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135" windowHeight="7125"/>
  </bookViews>
  <sheets>
    <sheet name="TableS1" sheetId="12" r:id="rId1"/>
  </sheets>
  <definedNames>
    <definedName name="_xlnm._FilterDatabase" localSheetId="0" hidden="1">TableS1!$A$3:$X$3</definedName>
  </definedNames>
  <calcPr calcId="145621"/>
</workbook>
</file>

<file path=xl/calcChain.xml><?xml version="1.0" encoding="utf-8"?>
<calcChain xmlns="http://schemas.openxmlformats.org/spreadsheetml/2006/main">
  <c r="J54" i="12" l="1"/>
  <c r="J53" i="12"/>
  <c r="J51" i="12"/>
  <c r="J50" i="12"/>
  <c r="Q48" i="12"/>
  <c r="J48" i="12"/>
  <c r="Q47" i="12"/>
  <c r="J47" i="12"/>
  <c r="Q46" i="12"/>
  <c r="J46" i="12"/>
  <c r="Q45" i="12"/>
  <c r="J45" i="12"/>
  <c r="Q43" i="12"/>
  <c r="J43" i="12"/>
  <c r="J42" i="12"/>
  <c r="J41" i="12"/>
  <c r="Q40" i="12"/>
  <c r="J40" i="12"/>
  <c r="Q39" i="12"/>
  <c r="J39" i="12"/>
  <c r="Q37" i="12"/>
  <c r="J37" i="12"/>
  <c r="Q36" i="12"/>
  <c r="J36" i="12"/>
  <c r="Q35" i="12"/>
  <c r="J35" i="12"/>
  <c r="J34" i="12"/>
  <c r="U34" i="12" s="1"/>
  <c r="J33" i="12"/>
  <c r="Q32" i="12"/>
  <c r="J32" i="12"/>
  <c r="J31" i="12"/>
  <c r="J30" i="12"/>
  <c r="Q22" i="12"/>
  <c r="J22" i="12"/>
  <c r="Q21" i="12"/>
  <c r="J21" i="12"/>
  <c r="Q20" i="12"/>
  <c r="J20" i="12"/>
  <c r="J19" i="12"/>
  <c r="Q18" i="12"/>
  <c r="J18" i="12"/>
  <c r="J17" i="12"/>
  <c r="J16" i="12"/>
  <c r="Q15" i="12"/>
  <c r="J15" i="12"/>
  <c r="Q14" i="12"/>
  <c r="J14" i="12"/>
  <c r="Q13" i="12"/>
  <c r="J13" i="12"/>
  <c r="Q12" i="12"/>
  <c r="J12" i="12"/>
  <c r="Q11" i="12"/>
  <c r="J11" i="12"/>
  <c r="J10" i="12"/>
  <c r="J9" i="12"/>
  <c r="Q8" i="12"/>
  <c r="J8" i="12"/>
  <c r="Q6" i="12"/>
  <c r="J6" i="12"/>
  <c r="Q5" i="12"/>
  <c r="J5" i="12"/>
  <c r="Q4" i="12"/>
  <c r="J4" i="12"/>
  <c r="U39" i="12" l="1"/>
  <c r="U46" i="12"/>
  <c r="U40" i="12"/>
  <c r="U35" i="12"/>
  <c r="U11" i="12"/>
  <c r="U12" i="12"/>
  <c r="U15" i="12"/>
  <c r="U14" i="12"/>
  <c r="U13" i="12"/>
  <c r="U32" i="12"/>
  <c r="U22" i="12"/>
  <c r="U47" i="12"/>
  <c r="U21" i="12"/>
  <c r="U6" i="12"/>
  <c r="U8" i="12"/>
  <c r="U20" i="12"/>
  <c r="U5" i="12"/>
  <c r="U18" i="12"/>
  <c r="U48" i="12"/>
  <c r="U4" i="12"/>
  <c r="U36" i="12"/>
  <c r="U45" i="12"/>
  <c r="U37" i="12"/>
  <c r="U43" i="12"/>
</calcChain>
</file>

<file path=xl/sharedStrings.xml><?xml version="1.0" encoding="utf-8"?>
<sst xmlns="http://schemas.openxmlformats.org/spreadsheetml/2006/main" count="666" uniqueCount="230">
  <si>
    <t>Sexe</t>
  </si>
  <si>
    <t>M</t>
  </si>
  <si>
    <t>Positive</t>
  </si>
  <si>
    <t>210831-2</t>
  </si>
  <si>
    <t>210831-3</t>
  </si>
  <si>
    <t>210409-1</t>
  </si>
  <si>
    <t>M68</t>
  </si>
  <si>
    <t>190417-3</t>
  </si>
  <si>
    <t>200214-1</t>
  </si>
  <si>
    <t>200408-1</t>
  </si>
  <si>
    <t>F372</t>
  </si>
  <si>
    <t>F634</t>
  </si>
  <si>
    <t>F679</t>
  </si>
  <si>
    <t>M31</t>
  </si>
  <si>
    <t>Sample 1</t>
  </si>
  <si>
    <t>M114</t>
  </si>
  <si>
    <t>NA</t>
  </si>
  <si>
    <t>Sample 2</t>
  </si>
  <si>
    <t>M70</t>
  </si>
  <si>
    <t>Sample 3</t>
  </si>
  <si>
    <t>M12</t>
  </si>
  <si>
    <t>Sample 4</t>
  </si>
  <si>
    <t>F809</t>
  </si>
  <si>
    <t>Sample 5</t>
  </si>
  <si>
    <t>F620</t>
  </si>
  <si>
    <t>Sample 6</t>
  </si>
  <si>
    <t>Patient1</t>
  </si>
  <si>
    <t>Sample 7</t>
  </si>
  <si>
    <t>F637</t>
  </si>
  <si>
    <t>Patient2</t>
  </si>
  <si>
    <t>Sample 8</t>
  </si>
  <si>
    <t>F648</t>
  </si>
  <si>
    <t>Patient3</t>
  </si>
  <si>
    <t>Sample 9</t>
  </si>
  <si>
    <t>F825</t>
  </si>
  <si>
    <t>Patient4</t>
  </si>
  <si>
    <t>Sample 10</t>
  </si>
  <si>
    <t>M65</t>
  </si>
  <si>
    <t>Patient5</t>
  </si>
  <si>
    <t>Sample 11</t>
  </si>
  <si>
    <t>Sample 12</t>
  </si>
  <si>
    <t>M35</t>
  </si>
  <si>
    <t>Patient6</t>
  </si>
  <si>
    <t>Sample 13</t>
  </si>
  <si>
    <t>M27</t>
  </si>
  <si>
    <t>Sample 14</t>
  </si>
  <si>
    <t>M175</t>
  </si>
  <si>
    <t>Patient7</t>
  </si>
  <si>
    <t>Sample 15</t>
  </si>
  <si>
    <t>F660</t>
  </si>
  <si>
    <t>Sample 16</t>
  </si>
  <si>
    <t>F658</t>
  </si>
  <si>
    <t>Patient8</t>
  </si>
  <si>
    <t>Sample 17</t>
  </si>
  <si>
    <t>Patient9</t>
  </si>
  <si>
    <t>Sample 19</t>
  </si>
  <si>
    <t>F630</t>
  </si>
  <si>
    <t>Patient11</t>
  </si>
  <si>
    <t>Sample 20</t>
  </si>
  <si>
    <t>F736</t>
  </si>
  <si>
    <t>Patient12</t>
  </si>
  <si>
    <t>Sample 21</t>
  </si>
  <si>
    <t>cf Patient 5</t>
  </si>
  <si>
    <t>200131-2</t>
  </si>
  <si>
    <t>200211-1</t>
  </si>
  <si>
    <t>200310-1</t>
  </si>
  <si>
    <t>200227-3</t>
  </si>
  <si>
    <t>200313-1</t>
  </si>
  <si>
    <t>200611-1</t>
  </si>
  <si>
    <t>200615-2</t>
  </si>
  <si>
    <t>200908-2</t>
  </si>
  <si>
    <t>200924-2</t>
  </si>
  <si>
    <t>210129-1</t>
  </si>
  <si>
    <t>210323-1</t>
  </si>
  <si>
    <t>210430-1</t>
  </si>
  <si>
    <t>210817-1</t>
  </si>
  <si>
    <t>210906-1</t>
  </si>
  <si>
    <t>220127-1</t>
  </si>
  <si>
    <t>220802-1</t>
  </si>
  <si>
    <t>EQC1</t>
  </si>
  <si>
    <t>EQC2</t>
  </si>
  <si>
    <t>EQC3</t>
  </si>
  <si>
    <t>EQC4</t>
  </si>
  <si>
    <t>EQC5</t>
  </si>
  <si>
    <t>Patient6*</t>
  </si>
  <si>
    <t>Concordant</t>
  </si>
  <si>
    <t>Discordant</t>
  </si>
  <si>
    <t>Patient13</t>
  </si>
  <si>
    <t>Patient14</t>
  </si>
  <si>
    <t>Patient15</t>
  </si>
  <si>
    <t>Patient16</t>
  </si>
  <si>
    <t>Sample 22</t>
  </si>
  <si>
    <t>Sample 23</t>
  </si>
  <si>
    <t>Sample 24</t>
  </si>
  <si>
    <t>210429-1</t>
  </si>
  <si>
    <t>Sample 12d</t>
  </si>
  <si>
    <t>Positive EQC</t>
  </si>
  <si>
    <t>Negative EQC</t>
  </si>
  <si>
    <t>VL</t>
  </si>
  <si>
    <t>Non VL</t>
  </si>
  <si>
    <t>Diagnosis criteria, clinical history</t>
  </si>
  <si>
    <t>Proven diagnosis</t>
  </si>
  <si>
    <t>F</t>
  </si>
  <si>
    <t>cf above, Pt5</t>
  </si>
  <si>
    <t>cf above, Pt6</t>
  </si>
  <si>
    <t>cf above, Pt3</t>
  </si>
  <si>
    <t>NA, EQC</t>
  </si>
  <si>
    <t>Positive sample referred from an external laboratory</t>
  </si>
  <si>
    <t>Fever, hepatomegalia, pancytopenia, several positive blood samples, T NHL, rituximab</t>
  </si>
  <si>
    <t>Fever, positive serology, positive blood and bone marrow samples</t>
  </si>
  <si>
    <t>Fever, positive bone marrow microscopic examination,  positive serology</t>
  </si>
  <si>
    <t>Positive bone marrow microscopic examination, other PCR positive sample with high parasitemia (9000Leishmania/mL)</t>
  </si>
  <si>
    <t>Fever, asthenia, weight loss, splenomegaly, pancytopenia, other PCR positive sample with high parasitemia (3000Leishmania/mL)</t>
  </si>
  <si>
    <t>Expected results</t>
  </si>
  <si>
    <t>Difference of Cp values</t>
  </si>
  <si>
    <t>Negative</t>
  </si>
  <si>
    <t>Age (years)</t>
  </si>
  <si>
    <t>Name of extraction serie</t>
  </si>
  <si>
    <t>Routine PCR run number</t>
  </si>
  <si>
    <t>one-tenth dilution of M35</t>
  </si>
  <si>
    <t>Routine Cp values for reference PCR</t>
  </si>
  <si>
    <t>Routine Cp values for inhibition control (reference PCR)</t>
  </si>
  <si>
    <t>Routine Cp values for cellularity control (reference PCR)</t>
  </si>
  <si>
    <t>Concordant/Discordant results with both methods</t>
  </si>
  <si>
    <t>Concordantly Negative</t>
  </si>
  <si>
    <t>Fever, positive serology, several positive samples including blood, bone marrow and nodes;  chronic lymphoid leukemia</t>
  </si>
  <si>
    <t>Fever, asthenia, weight loss, splenomegaly, pancytopenia, positive bone marrow by PCR, positive serology</t>
  </si>
  <si>
    <t>Routine Cp values for positive control (reference PCR)</t>
  </si>
  <si>
    <t>Sample 18</t>
  </si>
  <si>
    <t>cf above, Pt5,  2 blood samples collected 2 days apart were analyzed simultaneously</t>
  </si>
  <si>
    <t>Sample 25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8</t>
  </si>
  <si>
    <t>Sample 39</t>
  </si>
  <si>
    <t>Sample 40</t>
  </si>
  <si>
    <t>F619</t>
  </si>
  <si>
    <t>F638</t>
  </si>
  <si>
    <t>F639</t>
  </si>
  <si>
    <t>F640</t>
  </si>
  <si>
    <t>F645</t>
  </si>
  <si>
    <t>F646</t>
  </si>
  <si>
    <t>F650</t>
  </si>
  <si>
    <t>F651</t>
  </si>
  <si>
    <t>F655</t>
  </si>
  <si>
    <t>F671</t>
  </si>
  <si>
    <t>F688</t>
  </si>
  <si>
    <t>F696</t>
  </si>
  <si>
    <t>F704</t>
  </si>
  <si>
    <t>Cp1</t>
  </si>
  <si>
    <t>Cp2</t>
  </si>
  <si>
    <t>Mean Cp</t>
  </si>
  <si>
    <t>Patient17</t>
  </si>
  <si>
    <t>Patient18</t>
  </si>
  <si>
    <t>Patient20</t>
  </si>
  <si>
    <t>200219-1</t>
  </si>
  <si>
    <t>Patient21</t>
  </si>
  <si>
    <t>200224-1</t>
  </si>
  <si>
    <t>Patient23</t>
  </si>
  <si>
    <t>Patient24</t>
  </si>
  <si>
    <t>Patient25</t>
  </si>
  <si>
    <t>Patient26</t>
  </si>
  <si>
    <t>200228-1</t>
  </si>
  <si>
    <t>Patient27</t>
  </si>
  <si>
    <t>Patient28</t>
  </si>
  <si>
    <t>200324-1</t>
  </si>
  <si>
    <t>200415-1</t>
  </si>
  <si>
    <t>200424-1</t>
  </si>
  <si>
    <t>200505-2</t>
  </si>
  <si>
    <t>F709</t>
  </si>
  <si>
    <t>200513-1</t>
  </si>
  <si>
    <t>Cp values commercial methodb</t>
  </si>
  <si>
    <t>Clonit run number</t>
  </si>
  <si>
    <t>R3 Pos ctrl Cp value &lt;25</t>
  </si>
  <si>
    <t>ND</t>
  </si>
  <si>
    <t>21,54 and 21,46</t>
  </si>
  <si>
    <t>Inhibited</t>
  </si>
  <si>
    <t>Fiever, hepatosplenomagly, asthenia anaemia, thrombopenia, neutropenia, positive serology</t>
  </si>
  <si>
    <t>Asthenia, pancytopenia, fiever, hepatosplenomagkly, no immunodepression</t>
  </si>
  <si>
    <t>Fiever, splenomegaly, pancytopenia, from an endemic country in south eastern europe, positive bone marrow by PCR</t>
  </si>
  <si>
    <t>Chronic fiever, positive serology</t>
  </si>
  <si>
    <t>Pancytopenia, positive serology, positive bone marrow by PCR</t>
  </si>
  <si>
    <t>cf above, Pt18</t>
  </si>
  <si>
    <t>Refractary T- Non Hodgkin Lymphoma, positive serology</t>
  </si>
  <si>
    <t>Fever, major splenomegalia and hepatomegalia, pancytopenia, several positive blood and medullar samples</t>
  </si>
  <si>
    <t>Fever,  several positive blood and bone marrow samples, positive serology</t>
  </si>
  <si>
    <t>Fever, hepatosplenomegalia,  pancytopenia, positive PCRs on blood and bone marrow</t>
  </si>
  <si>
    <t>Lung transplantation, chronic renal failure, fiever, heptosplenogaly, pancytopenia, multiple positive bloo samples by PCR</t>
  </si>
  <si>
    <t>Chronic lymhoid Leukemia, splenomegaly, pancytopenia, postive bone marrow by microscopic examination</t>
  </si>
  <si>
    <t>HIV, VL diagnosed in 2014, multiple clinical and/or molecular relapses</t>
  </si>
  <si>
    <t>Fiever, from an endemic country in southern europe, positive bone marrow by PCR</t>
  </si>
  <si>
    <t>Non VL patient followed at the University hospital center of Montpellier</t>
  </si>
  <si>
    <t>cf above</t>
  </si>
  <si>
    <t>IC Cp value1 &lt;28</t>
  </si>
  <si>
    <t>IC Cp value2 &lt;28</t>
  </si>
  <si>
    <t>Sample 16d</t>
  </si>
  <si>
    <t>Patient8*</t>
  </si>
  <si>
    <t>cf above, Pt8</t>
  </si>
  <si>
    <t>Cf above, Pt5</t>
  </si>
  <si>
    <t>Sample20d</t>
  </si>
  <si>
    <t>Patient5*</t>
  </si>
  <si>
    <t>230718-1</t>
  </si>
  <si>
    <t>Sample 37</t>
  </si>
  <si>
    <t>Patient10</t>
  </si>
  <si>
    <t>Patient19</t>
  </si>
  <si>
    <t>Patient22</t>
  </si>
  <si>
    <t>Patient29</t>
  </si>
  <si>
    <t>Sample 6r</t>
  </si>
  <si>
    <t>Sample 12r</t>
  </si>
  <si>
    <t>Sample 24r</t>
  </si>
  <si>
    <t>Sample 26</t>
  </si>
  <si>
    <t>Sample 31r</t>
  </si>
  <si>
    <t>10 fold dilution of F704</t>
  </si>
  <si>
    <t>Sample39d</t>
  </si>
  <si>
    <t>Sample 40r</t>
  </si>
  <si>
    <t xml:space="preserve"> tenfold dilution of M68</t>
  </si>
  <si>
    <t>cf above, Pt1</t>
  </si>
  <si>
    <t>cf above, Pt15</t>
  </si>
  <si>
    <t>cf above, Pt16</t>
  </si>
  <si>
    <t>cf above, Pt29</t>
  </si>
  <si>
    <t>cf above, Pt23</t>
  </si>
  <si>
    <r>
      <rPr>
        <b/>
        <sz val="11"/>
        <color rgb="FF000000"/>
        <rFont val="Calibri"/>
        <family val="2"/>
        <scheme val="minor"/>
      </rPr>
      <t>Table S1: Raw data.</t>
    </r>
    <r>
      <rPr>
        <sz val="11"/>
        <color rgb="FF000000"/>
        <rFont val="Calibri"/>
        <family val="2"/>
        <scheme val="minor"/>
      </rPr>
      <t xml:space="preserve"> Discordant results are highlighted in yellow; NA: non applicable; M: male, F: Female; Extraction serie number: M stands for MagNA Pure compact extraction on whole blood, F for Qiagen DNA mini-prep on buffy coat; Sample XXr or d stands for re-tested or diluted.For Clonit kit, IC Cp values higher than 28, posssibly partially inhibited, are highlighted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Continuous" vertical="center"/>
    </xf>
    <xf numFmtId="0" fontId="1" fillId="0" borderId="0" xfId="0" applyFont="1" applyAlignment="1">
      <alignment horizontal="centerContinuous" vertical="center" wrapText="1"/>
    </xf>
    <xf numFmtId="164" fontId="0" fillId="3" borderId="0" xfId="0" applyNumberForma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Continuous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ont="1" applyFill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2" borderId="0" xfId="0" applyNumberFormat="1" applyFill="1" applyAlignment="1">
      <alignment horizontal="center" vertical="center" wrapText="1"/>
    </xf>
    <xf numFmtId="1" fontId="0" fillId="2" borderId="0" xfId="0" applyNumberFormat="1" applyFill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4"/>
  <sheetViews>
    <sheetView tabSelected="1" workbookViewId="0">
      <pane xSplit="28440" topLeftCell="R1"/>
      <selection activeCell="A3" sqref="A3:XFD3"/>
      <selection pane="topRight" activeCell="R28" sqref="R28"/>
    </sheetView>
  </sheetViews>
  <sheetFormatPr baseColWidth="10" defaultColWidth="11.42578125" defaultRowHeight="15" x14ac:dyDescent="0.25"/>
  <cols>
    <col min="1" max="9" width="11.42578125" style="1"/>
    <col min="10" max="10" width="14.28515625" style="1" customWidth="1"/>
    <col min="11" max="11" width="18.7109375" style="1" customWidth="1"/>
    <col min="12" max="13" width="20.28515625" style="1" customWidth="1"/>
    <col min="14" max="14" width="14.85546875" style="1" customWidth="1"/>
    <col min="15" max="15" width="12" style="1" customWidth="1"/>
    <col min="16" max="16" width="12.42578125" style="1" customWidth="1"/>
    <col min="17" max="17" width="13.5703125" style="1" customWidth="1"/>
    <col min="18" max="19" width="17.28515625" style="1" customWidth="1"/>
    <col min="20" max="20" width="14.28515625" style="1" customWidth="1"/>
    <col min="21" max="21" width="11.42578125" style="1"/>
    <col min="22" max="22" width="22.42578125" style="1" customWidth="1"/>
    <col min="23" max="23" width="20" style="1" customWidth="1"/>
    <col min="24" max="24" width="44.140625" style="1" customWidth="1"/>
    <col min="25" max="16384" width="11.42578125" style="1"/>
  </cols>
  <sheetData>
    <row r="1" spans="1:24" x14ac:dyDescent="0.25">
      <c r="A1" s="37" t="s">
        <v>229</v>
      </c>
    </row>
    <row r="2" spans="1:24" ht="14.45" x14ac:dyDescent="0.55000000000000004">
      <c r="H2" s="14" t="s">
        <v>120</v>
      </c>
      <c r="I2" s="13"/>
      <c r="J2" s="13"/>
      <c r="K2" s="13"/>
      <c r="L2" s="13"/>
      <c r="M2" s="13"/>
      <c r="N2" s="26" t="s">
        <v>179</v>
      </c>
      <c r="O2" s="26"/>
      <c r="P2" s="26"/>
      <c r="Q2" s="26"/>
      <c r="R2" s="26"/>
      <c r="S2" s="26"/>
      <c r="T2" s="26"/>
    </row>
    <row r="3" spans="1:24" s="7" customFormat="1" ht="72" customHeight="1" x14ac:dyDescent="0.55000000000000004">
      <c r="C3" s="7" t="s">
        <v>116</v>
      </c>
      <c r="D3" s="7" t="s">
        <v>0</v>
      </c>
      <c r="E3" s="8" t="s">
        <v>113</v>
      </c>
      <c r="F3" s="8" t="s">
        <v>117</v>
      </c>
      <c r="G3" s="8" t="s">
        <v>118</v>
      </c>
      <c r="H3" s="8" t="s">
        <v>157</v>
      </c>
      <c r="I3" s="8" t="s">
        <v>158</v>
      </c>
      <c r="J3" s="7" t="s">
        <v>159</v>
      </c>
      <c r="K3" s="8" t="s">
        <v>127</v>
      </c>
      <c r="L3" s="8" t="s">
        <v>121</v>
      </c>
      <c r="M3" s="8" t="s">
        <v>122</v>
      </c>
      <c r="N3" s="19" t="s">
        <v>180</v>
      </c>
      <c r="O3" s="19" t="s">
        <v>157</v>
      </c>
      <c r="P3" s="19" t="s">
        <v>158</v>
      </c>
      <c r="Q3" s="8" t="s">
        <v>159</v>
      </c>
      <c r="R3" s="19" t="s">
        <v>201</v>
      </c>
      <c r="S3" s="19" t="s">
        <v>202</v>
      </c>
      <c r="T3" s="8" t="s">
        <v>181</v>
      </c>
      <c r="U3" s="8" t="s">
        <v>114</v>
      </c>
      <c r="V3" s="8" t="s">
        <v>123</v>
      </c>
      <c r="W3" s="7" t="s">
        <v>101</v>
      </c>
      <c r="X3" s="8" t="s">
        <v>100</v>
      </c>
    </row>
    <row r="4" spans="1:24" ht="14.45" x14ac:dyDescent="0.55000000000000004">
      <c r="A4" s="1" t="s">
        <v>14</v>
      </c>
      <c r="B4" s="1" t="s">
        <v>79</v>
      </c>
      <c r="C4" s="1" t="s">
        <v>16</v>
      </c>
      <c r="D4" s="1" t="s">
        <v>16</v>
      </c>
      <c r="E4" s="1" t="s">
        <v>2</v>
      </c>
      <c r="F4" s="1" t="s">
        <v>15</v>
      </c>
      <c r="G4" s="1" t="s">
        <v>77</v>
      </c>
      <c r="H4" s="2">
        <v>21.07</v>
      </c>
      <c r="I4" s="2">
        <v>21.04</v>
      </c>
      <c r="J4" s="2">
        <f>AVERAGE(H4:I4)</f>
        <v>21.055</v>
      </c>
      <c r="K4" s="2">
        <v>29.33</v>
      </c>
      <c r="L4" s="2">
        <v>21.08</v>
      </c>
      <c r="M4" s="1">
        <v>25.32</v>
      </c>
      <c r="N4" s="34">
        <v>220823</v>
      </c>
      <c r="O4" s="1">
        <v>28.93</v>
      </c>
      <c r="P4" s="1">
        <v>28.94</v>
      </c>
      <c r="Q4" s="2">
        <f>AVERAGE(O4:P4)</f>
        <v>28.935000000000002</v>
      </c>
      <c r="R4" s="2">
        <v>23.86</v>
      </c>
      <c r="S4" s="2">
        <v>23.86</v>
      </c>
      <c r="T4" s="1">
        <v>23.76</v>
      </c>
      <c r="U4" s="2">
        <f>Q4-J4</f>
        <v>7.8800000000000026</v>
      </c>
      <c r="V4" s="1" t="s">
        <v>85</v>
      </c>
      <c r="W4" s="1" t="s">
        <v>96</v>
      </c>
      <c r="X4" s="10" t="s">
        <v>106</v>
      </c>
    </row>
    <row r="5" spans="1:24" ht="14.45" x14ac:dyDescent="0.55000000000000004">
      <c r="A5" s="1" t="s">
        <v>17</v>
      </c>
      <c r="B5" s="1" t="s">
        <v>80</v>
      </c>
      <c r="C5" s="1" t="s">
        <v>16</v>
      </c>
      <c r="D5" s="1" t="s">
        <v>16</v>
      </c>
      <c r="E5" s="1" t="s">
        <v>2</v>
      </c>
      <c r="F5" s="1" t="s">
        <v>18</v>
      </c>
      <c r="G5" s="1" t="s">
        <v>76</v>
      </c>
      <c r="H5" s="2">
        <v>30.4</v>
      </c>
      <c r="I5" s="2">
        <v>30.38</v>
      </c>
      <c r="J5" s="2">
        <f t="shared" ref="J5:J34" si="0">AVERAGE(H5:I5)</f>
        <v>30.39</v>
      </c>
      <c r="K5" s="2">
        <v>29.16</v>
      </c>
      <c r="L5" s="2">
        <v>28.81</v>
      </c>
      <c r="M5" s="1">
        <v>24.67</v>
      </c>
      <c r="N5" s="34">
        <v>220823</v>
      </c>
      <c r="O5" s="2">
        <v>40</v>
      </c>
      <c r="P5" s="2">
        <v>40</v>
      </c>
      <c r="Q5" s="2">
        <f t="shared" ref="Q5:Q8" si="1">AVERAGE(O5:P5)</f>
        <v>40</v>
      </c>
      <c r="R5" s="2">
        <v>24.95</v>
      </c>
      <c r="S5" s="2">
        <v>24.8</v>
      </c>
      <c r="T5" s="1">
        <v>23.76</v>
      </c>
      <c r="U5" s="2">
        <f t="shared" ref="U5:U8" si="2">Q5-J5</f>
        <v>9.61</v>
      </c>
      <c r="V5" s="1" t="s">
        <v>85</v>
      </c>
      <c r="W5" s="1" t="s">
        <v>96</v>
      </c>
      <c r="X5" s="10" t="s">
        <v>106</v>
      </c>
    </row>
    <row r="6" spans="1:24" ht="14.45" x14ac:dyDescent="0.55000000000000004">
      <c r="A6" s="1" t="s">
        <v>19</v>
      </c>
      <c r="B6" s="1" t="s">
        <v>81</v>
      </c>
      <c r="C6" s="1" t="s">
        <v>16</v>
      </c>
      <c r="D6" s="1" t="s">
        <v>16</v>
      </c>
      <c r="E6" s="1" t="s">
        <v>2</v>
      </c>
      <c r="F6" s="1" t="s">
        <v>20</v>
      </c>
      <c r="G6" s="1" t="s">
        <v>72</v>
      </c>
      <c r="H6" s="2">
        <v>24.93</v>
      </c>
      <c r="I6" s="2">
        <v>24.89</v>
      </c>
      <c r="J6" s="2">
        <f t="shared" si="0"/>
        <v>24.91</v>
      </c>
      <c r="K6" s="2">
        <v>29.19</v>
      </c>
      <c r="L6" s="2">
        <v>25.23</v>
      </c>
      <c r="M6" s="1">
        <v>24.45</v>
      </c>
      <c r="N6" s="34">
        <v>220823</v>
      </c>
      <c r="O6" s="2">
        <v>33.78</v>
      </c>
      <c r="P6" s="2">
        <v>33.950000000000003</v>
      </c>
      <c r="Q6" s="2">
        <f t="shared" si="1"/>
        <v>33.865000000000002</v>
      </c>
      <c r="R6" s="2">
        <v>22.52</v>
      </c>
      <c r="S6" s="2">
        <v>22.25</v>
      </c>
      <c r="T6" s="1">
        <v>23.76</v>
      </c>
      <c r="U6" s="2">
        <f t="shared" si="2"/>
        <v>8.9550000000000018</v>
      </c>
      <c r="V6" s="1" t="s">
        <v>85</v>
      </c>
      <c r="W6" s="1" t="s">
        <v>96</v>
      </c>
      <c r="X6" s="10" t="s">
        <v>106</v>
      </c>
    </row>
    <row r="7" spans="1:24" ht="14.45" x14ac:dyDescent="0.55000000000000004">
      <c r="A7" s="1" t="s">
        <v>21</v>
      </c>
      <c r="B7" s="1" t="s">
        <v>82</v>
      </c>
      <c r="C7" s="1" t="s">
        <v>16</v>
      </c>
      <c r="D7" s="1" t="s">
        <v>16</v>
      </c>
      <c r="E7" s="1" t="s">
        <v>115</v>
      </c>
      <c r="F7" s="1" t="s">
        <v>22</v>
      </c>
      <c r="G7" s="1" t="s">
        <v>70</v>
      </c>
      <c r="H7" s="2" t="s">
        <v>115</v>
      </c>
      <c r="I7" s="2" t="s">
        <v>115</v>
      </c>
      <c r="J7" s="2" t="s">
        <v>115</v>
      </c>
      <c r="K7" s="2">
        <v>26.63</v>
      </c>
      <c r="L7" s="2">
        <v>26.73</v>
      </c>
      <c r="M7" s="1">
        <v>26.73</v>
      </c>
      <c r="N7" s="34">
        <v>220823</v>
      </c>
      <c r="O7" s="2" t="s">
        <v>115</v>
      </c>
      <c r="P7" s="2" t="s">
        <v>115</v>
      </c>
      <c r="Q7" s="2" t="s">
        <v>115</v>
      </c>
      <c r="R7" s="2">
        <v>22.9</v>
      </c>
      <c r="S7" s="2">
        <v>22.79</v>
      </c>
      <c r="T7" s="1">
        <v>23.76</v>
      </c>
      <c r="U7" s="2" t="s">
        <v>16</v>
      </c>
      <c r="V7" s="1" t="s">
        <v>85</v>
      </c>
      <c r="W7" s="1" t="s">
        <v>97</v>
      </c>
      <c r="X7" s="10" t="s">
        <v>106</v>
      </c>
    </row>
    <row r="8" spans="1:24" ht="14.45" x14ac:dyDescent="0.55000000000000004">
      <c r="A8" s="1" t="s">
        <v>23</v>
      </c>
      <c r="B8" s="1" t="s">
        <v>83</v>
      </c>
      <c r="C8" s="1" t="s">
        <v>16</v>
      </c>
      <c r="D8" s="1" t="s">
        <v>16</v>
      </c>
      <c r="E8" s="1" t="s">
        <v>2</v>
      </c>
      <c r="F8" s="1" t="s">
        <v>24</v>
      </c>
      <c r="G8" s="1" t="s">
        <v>63</v>
      </c>
      <c r="H8" s="2">
        <v>28.97</v>
      </c>
      <c r="I8" s="2">
        <v>28.92</v>
      </c>
      <c r="J8" s="2">
        <f t="shared" si="0"/>
        <v>28.945</v>
      </c>
      <c r="K8" s="2">
        <v>29.58</v>
      </c>
      <c r="L8" s="2">
        <v>28.29</v>
      </c>
      <c r="M8" s="1">
        <v>26.06</v>
      </c>
      <c r="N8" s="34">
        <v>220823</v>
      </c>
      <c r="O8" s="2">
        <v>37.39</v>
      </c>
      <c r="P8" s="2">
        <v>37.1</v>
      </c>
      <c r="Q8" s="2">
        <f t="shared" si="1"/>
        <v>37.245000000000005</v>
      </c>
      <c r="R8" s="2">
        <v>23.16</v>
      </c>
      <c r="S8" s="2">
        <v>23.03</v>
      </c>
      <c r="T8" s="1">
        <v>23.76</v>
      </c>
      <c r="U8" s="2">
        <f t="shared" si="2"/>
        <v>8.3000000000000043</v>
      </c>
      <c r="V8" s="1" t="s">
        <v>85</v>
      </c>
      <c r="W8" s="1" t="s">
        <v>96</v>
      </c>
      <c r="X8" s="10" t="s">
        <v>106</v>
      </c>
    </row>
    <row r="9" spans="1:24" s="3" customFormat="1" ht="14.45" x14ac:dyDescent="0.55000000000000004">
      <c r="A9" s="3" t="s">
        <v>25</v>
      </c>
      <c r="B9" s="3" t="s">
        <v>26</v>
      </c>
      <c r="C9" s="3">
        <v>51</v>
      </c>
      <c r="D9" s="3" t="s">
        <v>1</v>
      </c>
      <c r="E9" s="3" t="s">
        <v>2</v>
      </c>
      <c r="F9" s="3" t="s">
        <v>11</v>
      </c>
      <c r="G9" s="3" t="s">
        <v>8</v>
      </c>
      <c r="H9" s="4">
        <v>38.82</v>
      </c>
      <c r="I9" s="4">
        <v>38.590000000000003</v>
      </c>
      <c r="J9" s="4">
        <f t="shared" si="0"/>
        <v>38.704999999999998</v>
      </c>
      <c r="K9" s="4">
        <v>32.24</v>
      </c>
      <c r="L9" s="4">
        <v>28.63</v>
      </c>
      <c r="M9" s="3">
        <v>23.8</v>
      </c>
      <c r="N9" s="35">
        <v>220921</v>
      </c>
      <c r="O9" s="4" t="s">
        <v>115</v>
      </c>
      <c r="P9" s="4" t="s">
        <v>115</v>
      </c>
      <c r="Q9" s="4" t="s">
        <v>115</v>
      </c>
      <c r="R9" s="20">
        <v>21.53</v>
      </c>
      <c r="S9" s="20">
        <v>21.54</v>
      </c>
      <c r="T9" s="21">
        <v>24.49</v>
      </c>
      <c r="U9" s="4" t="s">
        <v>16</v>
      </c>
      <c r="V9" s="3" t="s">
        <v>86</v>
      </c>
      <c r="W9" s="3" t="s">
        <v>98</v>
      </c>
      <c r="X9" s="5" t="s">
        <v>125</v>
      </c>
    </row>
    <row r="10" spans="1:24" s="3" customFormat="1" ht="14.45" x14ac:dyDescent="0.55000000000000004">
      <c r="A10" s="3" t="s">
        <v>215</v>
      </c>
      <c r="B10" s="3" t="s">
        <v>26</v>
      </c>
      <c r="C10" s="3" t="s">
        <v>224</v>
      </c>
      <c r="D10" s="3" t="s">
        <v>224</v>
      </c>
      <c r="E10" s="3" t="s">
        <v>224</v>
      </c>
      <c r="F10" s="3" t="s">
        <v>224</v>
      </c>
      <c r="G10" s="3">
        <v>221012</v>
      </c>
      <c r="H10" s="4">
        <v>38.85</v>
      </c>
      <c r="I10" s="4">
        <v>37.42</v>
      </c>
      <c r="J10" s="4">
        <f t="shared" si="0"/>
        <v>38.135000000000005</v>
      </c>
      <c r="K10" s="4">
        <v>29.49</v>
      </c>
      <c r="L10" s="4" t="s">
        <v>182</v>
      </c>
      <c r="M10" s="3" t="s">
        <v>182</v>
      </c>
      <c r="N10" s="35">
        <v>221012</v>
      </c>
      <c r="O10" s="4" t="s">
        <v>115</v>
      </c>
      <c r="P10" s="4" t="s">
        <v>115</v>
      </c>
      <c r="Q10" s="4" t="s">
        <v>115</v>
      </c>
      <c r="R10" s="20">
        <v>21.42</v>
      </c>
      <c r="S10" s="20" t="s">
        <v>183</v>
      </c>
      <c r="T10" s="21">
        <v>24.17</v>
      </c>
      <c r="U10" s="4" t="s">
        <v>16</v>
      </c>
      <c r="V10" s="3" t="s">
        <v>224</v>
      </c>
      <c r="W10" s="3" t="s">
        <v>224</v>
      </c>
      <c r="X10" s="5" t="s">
        <v>224</v>
      </c>
    </row>
    <row r="11" spans="1:24" ht="14.45" x14ac:dyDescent="0.55000000000000004">
      <c r="A11" s="1" t="s">
        <v>27</v>
      </c>
      <c r="B11" s="1" t="s">
        <v>29</v>
      </c>
      <c r="C11" s="1">
        <v>3</v>
      </c>
      <c r="D11" s="1" t="s">
        <v>102</v>
      </c>
      <c r="E11" s="1" t="s">
        <v>2</v>
      </c>
      <c r="F11" s="1" t="s">
        <v>28</v>
      </c>
      <c r="G11" s="1" t="s">
        <v>69</v>
      </c>
      <c r="H11" s="2">
        <v>30.09</v>
      </c>
      <c r="I11" s="2">
        <v>30.08</v>
      </c>
      <c r="J11" s="2">
        <f t="shared" si="0"/>
        <v>30.085000000000001</v>
      </c>
      <c r="K11" s="2">
        <v>30.94</v>
      </c>
      <c r="L11" s="2">
        <v>29.06</v>
      </c>
      <c r="M11" s="1">
        <v>25.77</v>
      </c>
      <c r="N11" s="34">
        <v>220921</v>
      </c>
      <c r="O11" s="2">
        <v>37.89</v>
      </c>
      <c r="P11" s="2">
        <v>37.11</v>
      </c>
      <c r="Q11" s="2">
        <f>AVERAGE(O11:P11)</f>
        <v>37.5</v>
      </c>
      <c r="R11" s="2">
        <v>23.12</v>
      </c>
      <c r="S11" s="2">
        <v>23.12</v>
      </c>
      <c r="T11" s="11">
        <v>24.49</v>
      </c>
      <c r="U11" s="2">
        <f t="shared" ref="U11:U15" si="3">Q11-J11</f>
        <v>7.4149999999999991</v>
      </c>
      <c r="V11" s="1" t="s">
        <v>85</v>
      </c>
      <c r="W11" s="1" t="s">
        <v>98</v>
      </c>
      <c r="X11" s="10" t="s">
        <v>192</v>
      </c>
    </row>
    <row r="12" spans="1:24" ht="14.45" x14ac:dyDescent="0.55000000000000004">
      <c r="A12" s="1" t="s">
        <v>30</v>
      </c>
      <c r="B12" s="1" t="s">
        <v>32</v>
      </c>
      <c r="C12" s="1">
        <v>79</v>
      </c>
      <c r="D12" s="1" t="s">
        <v>102</v>
      </c>
      <c r="E12" s="1" t="s">
        <v>2</v>
      </c>
      <c r="F12" s="1" t="s">
        <v>31</v>
      </c>
      <c r="G12" s="1" t="s">
        <v>66</v>
      </c>
      <c r="H12" s="2">
        <v>29.37</v>
      </c>
      <c r="I12" s="2">
        <v>29.34</v>
      </c>
      <c r="J12" s="2">
        <f t="shared" si="0"/>
        <v>29.355</v>
      </c>
      <c r="K12" s="2">
        <v>30.37</v>
      </c>
      <c r="L12" s="2">
        <v>28.99</v>
      </c>
      <c r="M12" s="1">
        <v>27.45</v>
      </c>
      <c r="N12" s="34">
        <v>220921</v>
      </c>
      <c r="O12" s="2">
        <v>34.85</v>
      </c>
      <c r="P12" s="2">
        <v>34.65</v>
      </c>
      <c r="Q12" s="2">
        <f>AVERAGE(O12:P12)</f>
        <v>34.75</v>
      </c>
      <c r="R12" s="2">
        <v>25.12</v>
      </c>
      <c r="S12" s="2">
        <v>25.14</v>
      </c>
      <c r="T12" s="11">
        <v>24.49</v>
      </c>
      <c r="U12" s="2">
        <f t="shared" si="3"/>
        <v>5.3949999999999996</v>
      </c>
      <c r="V12" s="1" t="s">
        <v>85</v>
      </c>
      <c r="W12" s="1" t="s">
        <v>98</v>
      </c>
      <c r="X12" s="10" t="s">
        <v>108</v>
      </c>
    </row>
    <row r="13" spans="1:24" ht="14.45" x14ac:dyDescent="0.55000000000000004">
      <c r="A13" s="1" t="s">
        <v>33</v>
      </c>
      <c r="B13" s="1" t="s">
        <v>35</v>
      </c>
      <c r="C13" s="1">
        <v>82</v>
      </c>
      <c r="D13" s="1" t="s">
        <v>102</v>
      </c>
      <c r="E13" s="1" t="s">
        <v>2</v>
      </c>
      <c r="F13" s="1" t="s">
        <v>34</v>
      </c>
      <c r="G13" s="1" t="s">
        <v>71</v>
      </c>
      <c r="H13" s="2">
        <v>27.74</v>
      </c>
      <c r="I13" s="2">
        <v>27.86</v>
      </c>
      <c r="J13" s="2">
        <f t="shared" si="0"/>
        <v>27.799999999999997</v>
      </c>
      <c r="K13" s="2">
        <v>28.49</v>
      </c>
      <c r="L13" s="2">
        <v>27.93</v>
      </c>
      <c r="M13" s="1">
        <v>27.7</v>
      </c>
      <c r="N13" s="34">
        <v>220921</v>
      </c>
      <c r="O13" s="2">
        <v>31.89</v>
      </c>
      <c r="P13" s="2">
        <v>31.8</v>
      </c>
      <c r="Q13" s="2">
        <f>AVERAGE(O13:P13)</f>
        <v>31.844999999999999</v>
      </c>
      <c r="R13" s="2">
        <v>25.33</v>
      </c>
      <c r="S13" s="1">
        <v>25.3</v>
      </c>
      <c r="T13" s="11">
        <v>24.49</v>
      </c>
      <c r="U13" s="2">
        <f t="shared" si="3"/>
        <v>4.0450000000000017</v>
      </c>
      <c r="V13" s="1" t="s">
        <v>85</v>
      </c>
      <c r="W13" s="1" t="s">
        <v>98</v>
      </c>
      <c r="X13" s="10" t="s">
        <v>109</v>
      </c>
    </row>
    <row r="14" spans="1:24" ht="14.45" x14ac:dyDescent="0.55000000000000004">
      <c r="A14" s="1" t="s">
        <v>36</v>
      </c>
      <c r="B14" s="1" t="s">
        <v>38</v>
      </c>
      <c r="C14" s="1">
        <v>2</v>
      </c>
      <c r="D14" s="1" t="s">
        <v>102</v>
      </c>
      <c r="E14" s="1" t="s">
        <v>2</v>
      </c>
      <c r="F14" s="1" t="s">
        <v>37</v>
      </c>
      <c r="G14" s="1" t="s">
        <v>75</v>
      </c>
      <c r="H14" s="2">
        <v>26.64</v>
      </c>
      <c r="I14" s="2">
        <v>26.56</v>
      </c>
      <c r="J14" s="2">
        <f t="shared" si="0"/>
        <v>26.6</v>
      </c>
      <c r="K14" s="2">
        <v>29.22</v>
      </c>
      <c r="L14" s="2">
        <v>26.79</v>
      </c>
      <c r="M14" s="1">
        <v>23.52</v>
      </c>
      <c r="N14" s="34">
        <v>220921</v>
      </c>
      <c r="O14" s="2">
        <v>34.86</v>
      </c>
      <c r="P14" s="2">
        <v>35.22</v>
      </c>
      <c r="Q14" s="2">
        <f>AVERAGE(O14:P14)</f>
        <v>35.04</v>
      </c>
      <c r="R14" s="2">
        <v>22.14</v>
      </c>
      <c r="S14" s="2">
        <v>21.99</v>
      </c>
      <c r="T14" s="11">
        <v>24.49</v>
      </c>
      <c r="U14" s="2">
        <f t="shared" si="3"/>
        <v>8.4399999999999977</v>
      </c>
      <c r="V14" s="1" t="s">
        <v>85</v>
      </c>
      <c r="W14" s="1" t="s">
        <v>98</v>
      </c>
      <c r="X14" s="10" t="s">
        <v>193</v>
      </c>
    </row>
    <row r="15" spans="1:24" ht="14.45" x14ac:dyDescent="0.55000000000000004">
      <c r="A15" s="1" t="s">
        <v>39</v>
      </c>
      <c r="B15" s="1" t="s">
        <v>38</v>
      </c>
      <c r="C15" s="1" t="s">
        <v>129</v>
      </c>
      <c r="D15" s="1" t="s">
        <v>103</v>
      </c>
      <c r="E15" s="1" t="s">
        <v>2</v>
      </c>
      <c r="F15" s="1" t="s">
        <v>37</v>
      </c>
      <c r="G15" s="1" t="s">
        <v>75</v>
      </c>
      <c r="H15" s="2">
        <v>25.26</v>
      </c>
      <c r="I15" s="2">
        <v>25.32</v>
      </c>
      <c r="J15" s="2">
        <f t="shared" si="0"/>
        <v>25.29</v>
      </c>
      <c r="K15" s="2">
        <v>29.22</v>
      </c>
      <c r="L15" s="2">
        <v>25.73</v>
      </c>
      <c r="M15" s="1">
        <v>23.29</v>
      </c>
      <c r="N15" s="34">
        <v>220921</v>
      </c>
      <c r="O15" s="2">
        <v>33.04</v>
      </c>
      <c r="P15" s="2">
        <v>32.81</v>
      </c>
      <c r="Q15" s="2">
        <f>AVERAGE(O15:P15)</f>
        <v>32.924999999999997</v>
      </c>
      <c r="R15" s="2">
        <v>23.18</v>
      </c>
      <c r="S15" s="2">
        <v>22.99</v>
      </c>
      <c r="T15" s="11">
        <v>24.49</v>
      </c>
      <c r="U15" s="2">
        <f t="shared" si="3"/>
        <v>7.634999999999998</v>
      </c>
      <c r="V15" s="1" t="s">
        <v>85</v>
      </c>
      <c r="W15" s="1" t="s">
        <v>98</v>
      </c>
      <c r="X15" s="10" t="s">
        <v>103</v>
      </c>
    </row>
    <row r="16" spans="1:24" s="3" customFormat="1" ht="14.45" x14ac:dyDescent="0.55000000000000004">
      <c r="A16" s="3" t="s">
        <v>40</v>
      </c>
      <c r="B16" s="3" t="s">
        <v>42</v>
      </c>
      <c r="C16" s="3">
        <v>3</v>
      </c>
      <c r="D16" s="3" t="s">
        <v>102</v>
      </c>
      <c r="E16" s="3" t="s">
        <v>2</v>
      </c>
      <c r="F16" s="3" t="s">
        <v>41</v>
      </c>
      <c r="G16" s="3" t="s">
        <v>94</v>
      </c>
      <c r="H16" s="4">
        <v>40</v>
      </c>
      <c r="I16" s="4">
        <v>35.6</v>
      </c>
      <c r="J16" s="4">
        <f t="shared" si="0"/>
        <v>37.799999999999997</v>
      </c>
      <c r="K16" s="4">
        <v>29.13</v>
      </c>
      <c r="L16" s="4">
        <v>40</v>
      </c>
      <c r="M16" s="3">
        <v>35.700000000000003</v>
      </c>
      <c r="N16" s="35">
        <v>220921</v>
      </c>
      <c r="O16" s="4" t="s">
        <v>115</v>
      </c>
      <c r="P16" s="4" t="s">
        <v>115</v>
      </c>
      <c r="Q16" s="4" t="s">
        <v>184</v>
      </c>
      <c r="R16" s="4" t="s">
        <v>115</v>
      </c>
      <c r="S16" s="4" t="s">
        <v>115</v>
      </c>
      <c r="T16" s="3">
        <v>24.49</v>
      </c>
      <c r="U16" s="4" t="s">
        <v>16</v>
      </c>
      <c r="V16" s="3" t="s">
        <v>86</v>
      </c>
      <c r="W16" s="3" t="s">
        <v>98</v>
      </c>
      <c r="X16" s="5" t="s">
        <v>110</v>
      </c>
    </row>
    <row r="17" spans="1:24" s="3" customFormat="1" ht="14.45" x14ac:dyDescent="0.55000000000000004">
      <c r="A17" s="3" t="s">
        <v>216</v>
      </c>
      <c r="B17" s="3" t="s">
        <v>42</v>
      </c>
      <c r="C17" s="3" t="s">
        <v>104</v>
      </c>
      <c r="D17" s="3" t="s">
        <v>104</v>
      </c>
      <c r="E17" s="3" t="s">
        <v>104</v>
      </c>
      <c r="F17" s="3" t="s">
        <v>104</v>
      </c>
      <c r="G17" s="3">
        <v>221012</v>
      </c>
      <c r="H17" s="4">
        <v>35.619999999999997</v>
      </c>
      <c r="I17" s="4" t="s">
        <v>115</v>
      </c>
      <c r="J17" s="4">
        <f t="shared" si="0"/>
        <v>35.619999999999997</v>
      </c>
      <c r="K17" s="4">
        <v>29.5</v>
      </c>
      <c r="L17" s="4" t="s">
        <v>182</v>
      </c>
      <c r="M17" s="3" t="s">
        <v>182</v>
      </c>
      <c r="N17" s="35">
        <v>221012</v>
      </c>
      <c r="O17" s="4" t="s">
        <v>115</v>
      </c>
      <c r="P17" s="4" t="s">
        <v>115</v>
      </c>
      <c r="Q17" s="4" t="s">
        <v>184</v>
      </c>
      <c r="R17" s="4" t="s">
        <v>115</v>
      </c>
      <c r="S17" s="4" t="s">
        <v>115</v>
      </c>
      <c r="T17" s="3">
        <v>24.17</v>
      </c>
      <c r="U17" s="4" t="s">
        <v>16</v>
      </c>
      <c r="V17" s="3" t="s">
        <v>104</v>
      </c>
      <c r="W17" s="3" t="s">
        <v>104</v>
      </c>
      <c r="X17" s="5" t="s">
        <v>104</v>
      </c>
    </row>
    <row r="18" spans="1:24" ht="43.15" x14ac:dyDescent="0.55000000000000004">
      <c r="A18" s="1" t="s">
        <v>95</v>
      </c>
      <c r="B18" s="1" t="s">
        <v>84</v>
      </c>
      <c r="C18" s="1" t="s">
        <v>104</v>
      </c>
      <c r="D18" s="1" t="s">
        <v>104</v>
      </c>
      <c r="E18" s="1" t="s">
        <v>104</v>
      </c>
      <c r="F18" s="9" t="s">
        <v>119</v>
      </c>
      <c r="G18" s="1" t="s">
        <v>74</v>
      </c>
      <c r="H18" s="2">
        <v>27.78</v>
      </c>
      <c r="I18" s="2">
        <v>27.91</v>
      </c>
      <c r="J18" s="2">
        <f t="shared" si="0"/>
        <v>27.844999999999999</v>
      </c>
      <c r="K18" s="2">
        <v>29.08</v>
      </c>
      <c r="L18" s="2">
        <v>27.76</v>
      </c>
      <c r="M18" s="1">
        <v>28.18</v>
      </c>
      <c r="N18" s="34">
        <v>221012</v>
      </c>
      <c r="O18" s="1">
        <v>40</v>
      </c>
      <c r="P18" s="2">
        <v>38.69</v>
      </c>
      <c r="Q18" s="2">
        <f>AVERAGE(O18:P18)</f>
        <v>39.344999999999999</v>
      </c>
      <c r="R18" s="15">
        <v>29.08</v>
      </c>
      <c r="S18" s="15">
        <v>28.7</v>
      </c>
      <c r="T18" s="11">
        <v>24.17</v>
      </c>
      <c r="U18" s="2">
        <f t="shared" ref="U18" si="4">Q18-J18</f>
        <v>11.5</v>
      </c>
      <c r="V18" s="1" t="s">
        <v>85</v>
      </c>
      <c r="W18" s="1" t="s">
        <v>98</v>
      </c>
      <c r="X18" s="10" t="s">
        <v>104</v>
      </c>
    </row>
    <row r="19" spans="1:24" x14ac:dyDescent="0.25">
      <c r="A19" s="1" t="s">
        <v>95</v>
      </c>
      <c r="B19" s="1" t="s">
        <v>84</v>
      </c>
      <c r="C19" s="1" t="s">
        <v>104</v>
      </c>
      <c r="D19" s="1" t="s">
        <v>104</v>
      </c>
      <c r="E19" s="22" t="s">
        <v>104</v>
      </c>
      <c r="F19" s="22" t="s">
        <v>104</v>
      </c>
      <c r="G19" s="22">
        <v>221012</v>
      </c>
      <c r="H19" s="2">
        <v>27.31</v>
      </c>
      <c r="I19" s="2">
        <v>27.54</v>
      </c>
      <c r="J19" s="2">
        <f t="shared" si="0"/>
        <v>27.424999999999997</v>
      </c>
      <c r="K19" s="2">
        <v>29.5</v>
      </c>
      <c r="L19" s="24" t="s">
        <v>182</v>
      </c>
      <c r="M19" s="22" t="s">
        <v>182</v>
      </c>
      <c r="N19" s="2" t="s">
        <v>182</v>
      </c>
      <c r="O19" s="2" t="s">
        <v>182</v>
      </c>
      <c r="P19" s="2" t="s">
        <v>182</v>
      </c>
      <c r="Q19" s="2" t="s">
        <v>182</v>
      </c>
      <c r="R19" s="2" t="s">
        <v>182</v>
      </c>
      <c r="S19" s="2" t="s">
        <v>182</v>
      </c>
      <c r="T19" s="2" t="s">
        <v>182</v>
      </c>
      <c r="U19" s="2" t="s">
        <v>182</v>
      </c>
      <c r="V19" s="2" t="s">
        <v>182</v>
      </c>
      <c r="W19" s="1" t="s">
        <v>98</v>
      </c>
      <c r="X19" s="10" t="s">
        <v>104</v>
      </c>
    </row>
    <row r="20" spans="1:24" x14ac:dyDescent="0.25">
      <c r="A20" s="1" t="s">
        <v>43</v>
      </c>
      <c r="B20" s="1" t="s">
        <v>38</v>
      </c>
      <c r="C20" s="1" t="s">
        <v>103</v>
      </c>
      <c r="D20" s="1" t="s">
        <v>103</v>
      </c>
      <c r="E20" s="1" t="s">
        <v>2</v>
      </c>
      <c r="F20" s="1" t="s">
        <v>44</v>
      </c>
      <c r="G20" s="1" t="s">
        <v>73</v>
      </c>
      <c r="H20" s="2">
        <v>22.63</v>
      </c>
      <c r="I20" s="2">
        <v>22.65</v>
      </c>
      <c r="J20" s="2">
        <f t="shared" si="0"/>
        <v>22.64</v>
      </c>
      <c r="K20" s="2">
        <v>29.53</v>
      </c>
      <c r="L20" s="2">
        <v>22.75</v>
      </c>
      <c r="M20" s="1">
        <v>23.61</v>
      </c>
      <c r="N20" s="34">
        <v>220921</v>
      </c>
      <c r="O20" s="2">
        <v>31.78</v>
      </c>
      <c r="P20" s="2">
        <v>32.32</v>
      </c>
      <c r="Q20" s="2">
        <f>AVERAGE(O20:P20)</f>
        <v>32.049999999999997</v>
      </c>
      <c r="R20" s="2">
        <v>22.87</v>
      </c>
      <c r="S20" s="2">
        <v>23.4</v>
      </c>
      <c r="T20" s="11">
        <v>24.49</v>
      </c>
      <c r="U20" s="2">
        <f t="shared" ref="U20:U21" si="5">Q20-J20</f>
        <v>9.4099999999999966</v>
      </c>
      <c r="V20" s="1" t="s">
        <v>85</v>
      </c>
      <c r="W20" s="1" t="s">
        <v>98</v>
      </c>
      <c r="X20" s="10" t="s">
        <v>103</v>
      </c>
    </row>
    <row r="21" spans="1:24" x14ac:dyDescent="0.25">
      <c r="A21" s="1" t="s">
        <v>45</v>
      </c>
      <c r="B21" s="1" t="s">
        <v>47</v>
      </c>
      <c r="C21" s="1">
        <v>2</v>
      </c>
      <c r="D21" s="1" t="s">
        <v>102</v>
      </c>
      <c r="E21" s="1" t="s">
        <v>2</v>
      </c>
      <c r="F21" s="1" t="s">
        <v>46</v>
      </c>
      <c r="G21" s="1" t="s">
        <v>78</v>
      </c>
      <c r="H21" s="2">
        <v>24.21</v>
      </c>
      <c r="I21" s="2">
        <v>24.2</v>
      </c>
      <c r="J21" s="2">
        <f t="shared" si="0"/>
        <v>24.204999999999998</v>
      </c>
      <c r="K21" s="2">
        <v>29.8</v>
      </c>
      <c r="L21" s="2">
        <v>24.56</v>
      </c>
      <c r="M21" s="1">
        <v>25.55</v>
      </c>
      <c r="N21" s="34">
        <v>220921</v>
      </c>
      <c r="O21" s="2">
        <v>32.700000000000003</v>
      </c>
      <c r="P21" s="2">
        <v>32.840000000000003</v>
      </c>
      <c r="Q21" s="2">
        <f>AVERAGE(O21:P21)</f>
        <v>32.770000000000003</v>
      </c>
      <c r="R21" s="2">
        <v>24.81</v>
      </c>
      <c r="S21" s="2">
        <v>24.24</v>
      </c>
      <c r="T21" s="11">
        <v>24.49</v>
      </c>
      <c r="U21" s="2">
        <f t="shared" si="5"/>
        <v>8.5650000000000048</v>
      </c>
      <c r="V21" s="1" t="s">
        <v>85</v>
      </c>
      <c r="W21" s="1" t="s">
        <v>98</v>
      </c>
      <c r="X21" s="10" t="s">
        <v>194</v>
      </c>
    </row>
    <row r="22" spans="1:24" x14ac:dyDescent="0.25">
      <c r="A22" s="1" t="s">
        <v>48</v>
      </c>
      <c r="B22" s="1" t="s">
        <v>32</v>
      </c>
      <c r="C22" s="1" t="s">
        <v>105</v>
      </c>
      <c r="D22" s="1" t="s">
        <v>105</v>
      </c>
      <c r="E22" s="1" t="s">
        <v>2</v>
      </c>
      <c r="F22" s="1" t="s">
        <v>49</v>
      </c>
      <c r="G22" s="1" t="s">
        <v>67</v>
      </c>
      <c r="H22" s="2">
        <v>32.6</v>
      </c>
      <c r="I22" s="2">
        <v>32.630000000000003</v>
      </c>
      <c r="J22" s="2">
        <f t="shared" si="0"/>
        <v>32.615000000000002</v>
      </c>
      <c r="K22" s="2">
        <v>30.19</v>
      </c>
      <c r="L22" s="2">
        <v>28.95</v>
      </c>
      <c r="M22" s="1">
        <v>28.29</v>
      </c>
      <c r="N22" s="34">
        <v>220921</v>
      </c>
      <c r="O22" s="2">
        <v>37.89</v>
      </c>
      <c r="P22" s="2">
        <v>38.72</v>
      </c>
      <c r="Q22" s="2">
        <f>AVERAGE(O22:P22)</f>
        <v>38.305</v>
      </c>
      <c r="R22" s="2">
        <v>26.13</v>
      </c>
      <c r="S22" s="2">
        <v>26.02</v>
      </c>
      <c r="T22" s="11">
        <v>24.49</v>
      </c>
      <c r="U22" s="2">
        <f>Q22-J22</f>
        <v>5.6899999999999977</v>
      </c>
      <c r="V22" s="1" t="s">
        <v>85</v>
      </c>
      <c r="W22" s="1" t="s">
        <v>98</v>
      </c>
      <c r="X22" s="10" t="s">
        <v>105</v>
      </c>
    </row>
    <row r="23" spans="1:24" x14ac:dyDescent="0.25">
      <c r="A23" s="1" t="s">
        <v>50</v>
      </c>
      <c r="B23" s="1" t="s">
        <v>52</v>
      </c>
      <c r="C23" s="1">
        <v>82</v>
      </c>
      <c r="D23" s="1" t="s">
        <v>1</v>
      </c>
      <c r="E23" s="1" t="s">
        <v>115</v>
      </c>
      <c r="F23" s="1" t="s">
        <v>51</v>
      </c>
      <c r="G23" s="1" t="s">
        <v>65</v>
      </c>
      <c r="H23" s="2" t="s">
        <v>115</v>
      </c>
      <c r="I23" s="2" t="s">
        <v>115</v>
      </c>
      <c r="J23" s="2" t="s">
        <v>115</v>
      </c>
      <c r="K23" s="2">
        <v>30.23</v>
      </c>
      <c r="L23" s="2">
        <v>29.48</v>
      </c>
      <c r="M23" s="1">
        <v>30.94</v>
      </c>
      <c r="N23" s="34">
        <v>220921</v>
      </c>
      <c r="O23" s="2" t="s">
        <v>115</v>
      </c>
      <c r="P23" s="2" t="s">
        <v>115</v>
      </c>
      <c r="Q23" s="1" t="s">
        <v>184</v>
      </c>
      <c r="R23" s="15">
        <v>28.45</v>
      </c>
      <c r="S23" s="15">
        <v>28.92</v>
      </c>
      <c r="T23" s="11">
        <v>24.49</v>
      </c>
      <c r="U23" s="2" t="s">
        <v>16</v>
      </c>
      <c r="V23" s="1" t="s">
        <v>85</v>
      </c>
      <c r="W23" s="1" t="s">
        <v>99</v>
      </c>
      <c r="X23" s="10" t="s">
        <v>199</v>
      </c>
    </row>
    <row r="24" spans="1:24" x14ac:dyDescent="0.25">
      <c r="A24" s="1" t="s">
        <v>203</v>
      </c>
      <c r="B24" s="1" t="s">
        <v>204</v>
      </c>
      <c r="C24" s="1" t="s">
        <v>205</v>
      </c>
      <c r="D24" s="1" t="s">
        <v>205</v>
      </c>
      <c r="E24" s="1" t="s">
        <v>205</v>
      </c>
      <c r="F24" s="1" t="s">
        <v>205</v>
      </c>
      <c r="G24" s="1" t="s">
        <v>209</v>
      </c>
      <c r="H24" s="30" t="s">
        <v>115</v>
      </c>
      <c r="I24" s="30" t="s">
        <v>115</v>
      </c>
      <c r="J24" s="30" t="s">
        <v>115</v>
      </c>
      <c r="K24" s="31">
        <v>29.51</v>
      </c>
      <c r="L24" s="31">
        <v>29.52</v>
      </c>
      <c r="M24" s="27">
        <v>30.32</v>
      </c>
      <c r="N24" s="34">
        <v>230713</v>
      </c>
      <c r="O24" s="2" t="s">
        <v>115</v>
      </c>
      <c r="P24" s="2" t="s">
        <v>182</v>
      </c>
      <c r="Q24" s="1" t="s">
        <v>184</v>
      </c>
      <c r="R24" s="15">
        <v>31.55</v>
      </c>
      <c r="S24" s="15" t="s">
        <v>182</v>
      </c>
      <c r="T24" s="11">
        <v>24.44</v>
      </c>
      <c r="U24" s="2" t="s">
        <v>16</v>
      </c>
      <c r="V24" s="1" t="s">
        <v>205</v>
      </c>
      <c r="W24" s="1" t="s">
        <v>205</v>
      </c>
      <c r="X24" s="10" t="s">
        <v>205</v>
      </c>
    </row>
    <row r="25" spans="1:24" x14ac:dyDescent="0.25">
      <c r="A25" s="1" t="s">
        <v>53</v>
      </c>
      <c r="B25" s="1" t="s">
        <v>54</v>
      </c>
      <c r="C25" s="1">
        <v>74</v>
      </c>
      <c r="D25" s="1" t="s">
        <v>1</v>
      </c>
      <c r="E25" s="1" t="s">
        <v>115</v>
      </c>
      <c r="F25" s="1" t="s">
        <v>46</v>
      </c>
      <c r="G25" s="1" t="s">
        <v>78</v>
      </c>
      <c r="H25" s="2" t="s">
        <v>115</v>
      </c>
      <c r="I25" s="2" t="s">
        <v>115</v>
      </c>
      <c r="J25" s="2" t="s">
        <v>115</v>
      </c>
      <c r="K25" s="2">
        <v>29.8</v>
      </c>
      <c r="L25" s="2">
        <v>29.96</v>
      </c>
      <c r="M25" s="1">
        <v>23.31</v>
      </c>
      <c r="N25" s="34">
        <v>220921</v>
      </c>
      <c r="O25" s="2" t="s">
        <v>115</v>
      </c>
      <c r="P25" s="2" t="s">
        <v>115</v>
      </c>
      <c r="Q25" s="1" t="s">
        <v>115</v>
      </c>
      <c r="R25" s="2">
        <v>21.29</v>
      </c>
      <c r="S25" s="2">
        <v>21.26</v>
      </c>
      <c r="T25" s="11">
        <v>24.49</v>
      </c>
      <c r="U25" s="2" t="s">
        <v>16</v>
      </c>
      <c r="V25" s="1" t="s">
        <v>85</v>
      </c>
      <c r="W25" s="1" t="s">
        <v>99</v>
      </c>
      <c r="X25" s="10" t="s">
        <v>199</v>
      </c>
    </row>
    <row r="26" spans="1:24" s="11" customFormat="1" x14ac:dyDescent="0.25">
      <c r="A26" s="11" t="s">
        <v>128</v>
      </c>
      <c r="B26" s="11" t="s">
        <v>211</v>
      </c>
      <c r="C26" s="11">
        <v>6</v>
      </c>
      <c r="D26" s="11" t="s">
        <v>1</v>
      </c>
      <c r="E26" s="11" t="s">
        <v>115</v>
      </c>
      <c r="F26" s="11" t="s">
        <v>56</v>
      </c>
      <c r="G26" s="11" t="s">
        <v>64</v>
      </c>
      <c r="H26" s="12" t="s">
        <v>115</v>
      </c>
      <c r="I26" s="12" t="s">
        <v>115</v>
      </c>
      <c r="J26" s="12" t="s">
        <v>115</v>
      </c>
      <c r="K26" s="12">
        <v>29.53</v>
      </c>
      <c r="L26" s="12">
        <v>29.15</v>
      </c>
      <c r="M26" s="11">
        <v>22.28</v>
      </c>
      <c r="N26" s="34">
        <v>220921</v>
      </c>
      <c r="O26" s="12" t="s">
        <v>115</v>
      </c>
      <c r="P26" s="12" t="s">
        <v>115</v>
      </c>
      <c r="Q26" s="11" t="s">
        <v>115</v>
      </c>
      <c r="R26" s="12">
        <v>22.15</v>
      </c>
      <c r="S26" s="12">
        <v>22.8</v>
      </c>
      <c r="T26" s="11">
        <v>24.49</v>
      </c>
      <c r="U26" s="12" t="s">
        <v>16</v>
      </c>
      <c r="V26" s="11" t="s">
        <v>85</v>
      </c>
      <c r="W26" s="11" t="s">
        <v>99</v>
      </c>
      <c r="X26" s="6" t="s">
        <v>199</v>
      </c>
    </row>
    <row r="27" spans="1:24" x14ac:dyDescent="0.25">
      <c r="A27" s="1" t="s">
        <v>55</v>
      </c>
      <c r="B27" s="1" t="s">
        <v>57</v>
      </c>
      <c r="C27" s="1">
        <v>67</v>
      </c>
      <c r="D27" s="1" t="s">
        <v>1</v>
      </c>
      <c r="E27" s="1" t="s">
        <v>115</v>
      </c>
      <c r="F27" s="1" t="s">
        <v>59</v>
      </c>
      <c r="G27" s="1" t="s">
        <v>68</v>
      </c>
      <c r="H27" s="2" t="s">
        <v>115</v>
      </c>
      <c r="I27" s="2" t="s">
        <v>115</v>
      </c>
      <c r="J27" s="2" t="s">
        <v>115</v>
      </c>
      <c r="K27" s="2">
        <v>30.62</v>
      </c>
      <c r="L27" s="2">
        <v>29.59</v>
      </c>
      <c r="M27" s="1">
        <v>31.24</v>
      </c>
      <c r="N27" s="34">
        <v>220921</v>
      </c>
      <c r="O27" s="2" t="s">
        <v>115</v>
      </c>
      <c r="P27" s="2" t="s">
        <v>115</v>
      </c>
      <c r="Q27" s="1" t="s">
        <v>115</v>
      </c>
      <c r="R27" s="2">
        <v>20.239999999999998</v>
      </c>
      <c r="S27" s="2">
        <v>20.5</v>
      </c>
      <c r="T27" s="11">
        <v>24.49</v>
      </c>
      <c r="U27" s="2" t="s">
        <v>16</v>
      </c>
      <c r="V27" s="1" t="s">
        <v>85</v>
      </c>
      <c r="W27" s="1" t="s">
        <v>99</v>
      </c>
      <c r="X27" s="10" t="s">
        <v>199</v>
      </c>
    </row>
    <row r="28" spans="1:24" x14ac:dyDescent="0.25">
      <c r="A28" s="1" t="s">
        <v>58</v>
      </c>
      <c r="B28" s="1" t="s">
        <v>38</v>
      </c>
      <c r="C28" s="1" t="s">
        <v>62</v>
      </c>
      <c r="D28" s="1" t="s">
        <v>62</v>
      </c>
      <c r="E28" s="1" t="s">
        <v>115</v>
      </c>
      <c r="F28" s="1" t="s">
        <v>6</v>
      </c>
      <c r="G28" s="1" t="s">
        <v>3</v>
      </c>
      <c r="H28" s="2" t="s">
        <v>115</v>
      </c>
      <c r="I28" s="2" t="s">
        <v>115</v>
      </c>
      <c r="J28" s="2" t="s">
        <v>115</v>
      </c>
      <c r="K28" s="2">
        <v>29.13</v>
      </c>
      <c r="L28" s="2">
        <v>29.36</v>
      </c>
      <c r="M28" s="1">
        <v>30.65</v>
      </c>
      <c r="N28" s="34">
        <v>220921</v>
      </c>
      <c r="O28" s="2" t="s">
        <v>115</v>
      </c>
      <c r="P28" s="2" t="s">
        <v>115</v>
      </c>
      <c r="Q28" s="1" t="s">
        <v>184</v>
      </c>
      <c r="R28" s="15">
        <v>28.43</v>
      </c>
      <c r="S28" s="15">
        <v>28.28</v>
      </c>
      <c r="T28" s="11">
        <v>24.49</v>
      </c>
      <c r="U28" s="2" t="s">
        <v>16</v>
      </c>
      <c r="V28" s="1" t="s">
        <v>85</v>
      </c>
      <c r="W28" s="1" t="s">
        <v>124</v>
      </c>
      <c r="X28" s="10" t="s">
        <v>103</v>
      </c>
    </row>
    <row r="29" spans="1:24" ht="45" x14ac:dyDescent="0.25">
      <c r="A29" s="1" t="s">
        <v>207</v>
      </c>
      <c r="B29" s="1" t="s">
        <v>208</v>
      </c>
      <c r="C29" s="1" t="s">
        <v>62</v>
      </c>
      <c r="D29" s="1" t="s">
        <v>62</v>
      </c>
      <c r="E29" s="1" t="s">
        <v>200</v>
      </c>
      <c r="F29" s="9" t="s">
        <v>223</v>
      </c>
      <c r="G29" s="1" t="s">
        <v>209</v>
      </c>
      <c r="H29" s="30" t="s">
        <v>115</v>
      </c>
      <c r="I29" s="30" t="s">
        <v>115</v>
      </c>
      <c r="J29" s="30" t="s">
        <v>115</v>
      </c>
      <c r="K29" s="31">
        <v>29.51</v>
      </c>
      <c r="L29" s="31">
        <v>29.45</v>
      </c>
      <c r="M29" s="32">
        <v>31.99</v>
      </c>
      <c r="N29" s="34">
        <v>230713</v>
      </c>
      <c r="O29" s="2" t="s">
        <v>115</v>
      </c>
      <c r="P29" s="2" t="s">
        <v>182</v>
      </c>
      <c r="Q29" s="1" t="s">
        <v>184</v>
      </c>
      <c r="R29" s="15">
        <v>33.299999999999997</v>
      </c>
      <c r="S29" s="15" t="s">
        <v>182</v>
      </c>
      <c r="T29" s="11">
        <v>24.44</v>
      </c>
      <c r="U29" s="2" t="s">
        <v>16</v>
      </c>
      <c r="V29" s="1" t="s">
        <v>206</v>
      </c>
      <c r="W29" s="1" t="s">
        <v>103</v>
      </c>
      <c r="X29" s="10" t="s">
        <v>103</v>
      </c>
    </row>
    <row r="30" spans="1:24" s="3" customFormat="1" x14ac:dyDescent="0.25">
      <c r="A30" s="3" t="s">
        <v>61</v>
      </c>
      <c r="B30" s="3" t="s">
        <v>60</v>
      </c>
      <c r="C30" s="3">
        <v>49</v>
      </c>
      <c r="D30" s="3" t="s">
        <v>1</v>
      </c>
      <c r="E30" s="3" t="s">
        <v>2</v>
      </c>
      <c r="F30" s="3" t="s">
        <v>6</v>
      </c>
      <c r="G30" s="3" t="s">
        <v>4</v>
      </c>
      <c r="H30" s="4">
        <v>33.81</v>
      </c>
      <c r="I30" s="4">
        <v>32.799999999999997</v>
      </c>
      <c r="J30" s="4">
        <f t="shared" si="0"/>
        <v>33.305</v>
      </c>
      <c r="K30" s="4">
        <v>29.13</v>
      </c>
      <c r="L30" s="4">
        <v>29.49</v>
      </c>
      <c r="M30" s="3">
        <v>23.88</v>
      </c>
      <c r="N30" s="36">
        <v>220921</v>
      </c>
      <c r="O30" s="4" t="s">
        <v>115</v>
      </c>
      <c r="P30" s="4" t="s">
        <v>115</v>
      </c>
      <c r="Q30" s="3" t="s">
        <v>115</v>
      </c>
      <c r="R30" s="4">
        <v>22.46</v>
      </c>
      <c r="S30" s="4">
        <v>22.64</v>
      </c>
      <c r="T30" s="3">
        <v>24.49</v>
      </c>
      <c r="U30" s="4" t="s">
        <v>16</v>
      </c>
      <c r="V30" s="3" t="s">
        <v>86</v>
      </c>
      <c r="W30" s="3" t="s">
        <v>98</v>
      </c>
      <c r="X30" s="5" t="s">
        <v>107</v>
      </c>
    </row>
    <row r="31" spans="1:24" s="3" customFormat="1" x14ac:dyDescent="0.25">
      <c r="A31" s="3" t="s">
        <v>91</v>
      </c>
      <c r="B31" s="3" t="s">
        <v>87</v>
      </c>
      <c r="C31" s="3">
        <v>54</v>
      </c>
      <c r="D31" s="3" t="s">
        <v>1</v>
      </c>
      <c r="E31" s="3" t="s">
        <v>2</v>
      </c>
      <c r="F31" s="3" t="s">
        <v>13</v>
      </c>
      <c r="G31" s="3" t="s">
        <v>5</v>
      </c>
      <c r="H31" s="4">
        <v>37.270000000000003</v>
      </c>
      <c r="I31" s="4">
        <v>35.86</v>
      </c>
      <c r="J31" s="4">
        <f t="shared" si="0"/>
        <v>36.564999999999998</v>
      </c>
      <c r="K31" s="4">
        <v>29.26</v>
      </c>
      <c r="L31" s="4">
        <v>29.55</v>
      </c>
      <c r="M31" s="3">
        <v>23.2</v>
      </c>
      <c r="N31" s="36">
        <v>221101</v>
      </c>
      <c r="O31" s="4" t="s">
        <v>115</v>
      </c>
      <c r="P31" s="4" t="s">
        <v>115</v>
      </c>
      <c r="Q31" s="3" t="s">
        <v>115</v>
      </c>
      <c r="R31" s="4">
        <v>26.79</v>
      </c>
      <c r="S31" s="4">
        <v>26.79</v>
      </c>
      <c r="T31" s="3">
        <v>24.66</v>
      </c>
      <c r="U31" s="4" t="s">
        <v>16</v>
      </c>
      <c r="V31" s="3" t="s">
        <v>86</v>
      </c>
      <c r="W31" s="3" t="s">
        <v>98</v>
      </c>
      <c r="X31" s="5" t="s">
        <v>112</v>
      </c>
    </row>
    <row r="32" spans="1:24" x14ac:dyDescent="0.25">
      <c r="A32" s="1" t="s">
        <v>92</v>
      </c>
      <c r="B32" s="1" t="s">
        <v>88</v>
      </c>
      <c r="C32" s="1">
        <v>74</v>
      </c>
      <c r="D32" s="1" t="s">
        <v>1</v>
      </c>
      <c r="E32" s="1" t="s">
        <v>2</v>
      </c>
      <c r="F32" s="1" t="s">
        <v>12</v>
      </c>
      <c r="G32" s="1" t="s">
        <v>9</v>
      </c>
      <c r="H32" s="2">
        <v>35.270000000000003</v>
      </c>
      <c r="I32" s="2">
        <v>35.68</v>
      </c>
      <c r="J32" s="2">
        <f t="shared" si="0"/>
        <v>35.475000000000001</v>
      </c>
      <c r="K32" s="2">
        <v>37.520000000000003</v>
      </c>
      <c r="L32" s="2">
        <v>32.549999999999997</v>
      </c>
      <c r="M32" s="1">
        <v>23.69</v>
      </c>
      <c r="N32" s="34">
        <v>221101</v>
      </c>
      <c r="O32" s="2">
        <v>40</v>
      </c>
      <c r="P32" s="2">
        <v>40</v>
      </c>
      <c r="Q32" s="2">
        <f>AVERAGE(O32:P32)</f>
        <v>40</v>
      </c>
      <c r="R32" s="2">
        <v>21.79</v>
      </c>
      <c r="S32" s="2">
        <v>26.77</v>
      </c>
      <c r="T32" s="22">
        <v>24.66</v>
      </c>
      <c r="U32" s="2">
        <f t="shared" ref="U32:U34" si="6">Q32-J32</f>
        <v>4.5249999999999986</v>
      </c>
      <c r="V32" s="1" t="s">
        <v>85</v>
      </c>
      <c r="W32" s="1" t="s">
        <v>98</v>
      </c>
      <c r="X32" s="10" t="s">
        <v>111</v>
      </c>
    </row>
    <row r="33" spans="1:24" s="3" customFormat="1" x14ac:dyDescent="0.25">
      <c r="A33" s="3" t="s">
        <v>93</v>
      </c>
      <c r="B33" s="3" t="s">
        <v>89</v>
      </c>
      <c r="C33" s="3">
        <v>69</v>
      </c>
      <c r="D33" s="3" t="s">
        <v>1</v>
      </c>
      <c r="E33" s="3" t="s">
        <v>2</v>
      </c>
      <c r="F33" s="3" t="s">
        <v>10</v>
      </c>
      <c r="G33" s="3" t="s">
        <v>7</v>
      </c>
      <c r="H33" s="4">
        <v>36.32</v>
      </c>
      <c r="I33" s="4">
        <v>36.53</v>
      </c>
      <c r="J33" s="4">
        <f t="shared" si="0"/>
        <v>36.424999999999997</v>
      </c>
      <c r="K33" s="4">
        <v>21.97</v>
      </c>
      <c r="L33" s="4">
        <v>22.04</v>
      </c>
      <c r="M33" s="3">
        <v>28.8</v>
      </c>
      <c r="N33" s="36">
        <v>221101</v>
      </c>
      <c r="O33" s="4" t="s">
        <v>115</v>
      </c>
      <c r="P33" s="4" t="s">
        <v>115</v>
      </c>
      <c r="Q33" s="3" t="s">
        <v>115</v>
      </c>
      <c r="R33" s="4">
        <v>26.64</v>
      </c>
      <c r="S33" s="4">
        <v>26.64</v>
      </c>
      <c r="T33" s="3">
        <v>24.66</v>
      </c>
      <c r="U33" s="3" t="s">
        <v>16</v>
      </c>
      <c r="V33" s="3" t="s">
        <v>86</v>
      </c>
      <c r="W33" s="3" t="s">
        <v>98</v>
      </c>
      <c r="X33" s="5" t="s">
        <v>126</v>
      </c>
    </row>
    <row r="34" spans="1:24" s="3" customFormat="1" x14ac:dyDescent="0.25">
      <c r="A34" s="3" t="s">
        <v>217</v>
      </c>
      <c r="B34" s="3" t="s">
        <v>89</v>
      </c>
      <c r="C34" s="3" t="s">
        <v>225</v>
      </c>
      <c r="D34" s="3" t="s">
        <v>225</v>
      </c>
      <c r="E34" s="3" t="s">
        <v>225</v>
      </c>
      <c r="F34" s="3" t="s">
        <v>225</v>
      </c>
      <c r="G34" s="3" t="s">
        <v>209</v>
      </c>
      <c r="H34" s="29">
        <v>38.42</v>
      </c>
      <c r="I34" s="29">
        <v>37.54</v>
      </c>
      <c r="J34" s="29">
        <f t="shared" si="0"/>
        <v>37.980000000000004</v>
      </c>
      <c r="K34" s="29">
        <v>29.51</v>
      </c>
      <c r="L34" s="29">
        <v>29.51</v>
      </c>
      <c r="M34" s="28">
        <v>28.34</v>
      </c>
      <c r="N34" s="36">
        <v>230713</v>
      </c>
      <c r="O34" s="4">
        <v>40</v>
      </c>
      <c r="P34" s="4" t="s">
        <v>182</v>
      </c>
      <c r="Q34" s="3">
        <v>40</v>
      </c>
      <c r="R34" s="4">
        <v>25.74</v>
      </c>
      <c r="S34" s="4" t="s">
        <v>182</v>
      </c>
      <c r="T34" s="3">
        <v>24.44</v>
      </c>
      <c r="U34" s="4">
        <f t="shared" si="6"/>
        <v>2.019999999999996</v>
      </c>
      <c r="V34" s="3" t="s">
        <v>85</v>
      </c>
      <c r="W34" s="3" t="s">
        <v>98</v>
      </c>
      <c r="X34" s="5" t="s">
        <v>225</v>
      </c>
    </row>
    <row r="35" spans="1:24" s="11" customFormat="1" x14ac:dyDescent="0.25">
      <c r="A35" s="11" t="s">
        <v>130</v>
      </c>
      <c r="B35" s="11" t="s">
        <v>90</v>
      </c>
      <c r="C35" s="11">
        <v>59</v>
      </c>
      <c r="D35" s="11" t="s">
        <v>1</v>
      </c>
      <c r="E35" s="11" t="s">
        <v>2</v>
      </c>
      <c r="F35" s="1" t="s">
        <v>144</v>
      </c>
      <c r="G35" s="11" t="s">
        <v>63</v>
      </c>
      <c r="H35" s="12">
        <v>35.479999999999997</v>
      </c>
      <c r="I35" s="12">
        <v>35.770000000000003</v>
      </c>
      <c r="J35" s="12">
        <f>AVERAGE(H35:I35)</f>
        <v>35.625</v>
      </c>
      <c r="K35" s="12">
        <v>29.59</v>
      </c>
      <c r="L35" s="12">
        <v>28.7</v>
      </c>
      <c r="M35" s="11">
        <v>25</v>
      </c>
      <c r="N35" s="11">
        <v>230710</v>
      </c>
      <c r="O35" s="11">
        <v>40</v>
      </c>
      <c r="P35" s="11">
        <v>38.5</v>
      </c>
      <c r="Q35" s="11">
        <f>AVERAGE(O35:O35)</f>
        <v>40</v>
      </c>
      <c r="R35" s="11">
        <v>22.67</v>
      </c>
      <c r="S35" s="11">
        <v>22.73</v>
      </c>
      <c r="T35" s="11">
        <v>24.05</v>
      </c>
      <c r="U35" s="12">
        <f>Q35-J35</f>
        <v>4.375</v>
      </c>
      <c r="V35" s="11" t="s">
        <v>85</v>
      </c>
      <c r="W35" s="11" t="s">
        <v>98</v>
      </c>
      <c r="X35" s="6" t="s">
        <v>195</v>
      </c>
    </row>
    <row r="36" spans="1:24" s="11" customFormat="1" x14ac:dyDescent="0.25">
      <c r="A36" s="11" t="s">
        <v>218</v>
      </c>
      <c r="B36" s="11" t="s">
        <v>160</v>
      </c>
      <c r="C36" s="11">
        <v>75</v>
      </c>
      <c r="D36" s="11" t="s">
        <v>1</v>
      </c>
      <c r="E36" s="11" t="s">
        <v>2</v>
      </c>
      <c r="F36" s="1" t="s">
        <v>145</v>
      </c>
      <c r="G36" s="11" t="s">
        <v>8</v>
      </c>
      <c r="H36" s="12">
        <v>21.96</v>
      </c>
      <c r="I36" s="12">
        <v>21.85</v>
      </c>
      <c r="J36" s="12">
        <f>AVERAGE(H36:I36)</f>
        <v>21.905000000000001</v>
      </c>
      <c r="K36" s="12">
        <v>29.31</v>
      </c>
      <c r="L36" s="12">
        <v>22.21</v>
      </c>
      <c r="M36" s="11">
        <v>25.36</v>
      </c>
      <c r="N36" s="11">
        <v>230710</v>
      </c>
      <c r="O36" s="11">
        <v>29.19</v>
      </c>
      <c r="P36" s="11">
        <v>29.24</v>
      </c>
      <c r="Q36" s="12">
        <f>AVERAGE(O36:P36)</f>
        <v>29.215</v>
      </c>
      <c r="R36" s="11">
        <v>23.53</v>
      </c>
      <c r="S36" s="11">
        <v>23.2</v>
      </c>
      <c r="T36" s="11">
        <v>24.05</v>
      </c>
      <c r="U36" s="12">
        <f t="shared" ref="U36:U48" si="7">Q36-J36</f>
        <v>7.3099999999999987</v>
      </c>
      <c r="V36" s="11" t="s">
        <v>85</v>
      </c>
      <c r="W36" s="11" t="s">
        <v>98</v>
      </c>
      <c r="X36" s="6" t="s">
        <v>196</v>
      </c>
    </row>
    <row r="37" spans="1:24" s="11" customFormat="1" x14ac:dyDescent="0.25">
      <c r="A37" s="11" t="s">
        <v>131</v>
      </c>
      <c r="B37" s="11" t="s">
        <v>212</v>
      </c>
      <c r="C37" s="11">
        <v>52</v>
      </c>
      <c r="D37" s="11" t="s">
        <v>1</v>
      </c>
      <c r="E37" s="11" t="s">
        <v>2</v>
      </c>
      <c r="F37" s="1" t="s">
        <v>146</v>
      </c>
      <c r="G37" s="11" t="s">
        <v>163</v>
      </c>
      <c r="H37" s="12">
        <v>29.72</v>
      </c>
      <c r="I37" s="12">
        <v>29.72</v>
      </c>
      <c r="J37" s="12">
        <f>AVERAGE(H37:I37)</f>
        <v>29.72</v>
      </c>
      <c r="K37" s="12">
        <v>29.69</v>
      </c>
      <c r="L37" s="12">
        <v>28.89</v>
      </c>
      <c r="M37" s="11">
        <v>31.88</v>
      </c>
      <c r="N37" s="11">
        <v>230710</v>
      </c>
      <c r="O37" s="11">
        <v>36.11</v>
      </c>
      <c r="P37" s="11">
        <v>35.729999999999997</v>
      </c>
      <c r="Q37" s="12">
        <f>AVERAGE(O37:P37)</f>
        <v>35.92</v>
      </c>
      <c r="R37" s="18">
        <v>29.34</v>
      </c>
      <c r="S37" s="18">
        <v>29.6</v>
      </c>
      <c r="T37" s="11">
        <v>24.05</v>
      </c>
      <c r="U37" s="12">
        <f t="shared" si="7"/>
        <v>6.2000000000000028</v>
      </c>
      <c r="V37" s="11" t="s">
        <v>85</v>
      </c>
      <c r="W37" s="11" t="s">
        <v>98</v>
      </c>
      <c r="X37" s="6" t="s">
        <v>185</v>
      </c>
    </row>
    <row r="38" spans="1:24" s="11" customFormat="1" x14ac:dyDescent="0.25">
      <c r="A38" s="11" t="s">
        <v>132</v>
      </c>
      <c r="B38" s="11" t="s">
        <v>162</v>
      </c>
      <c r="C38" s="11">
        <v>55</v>
      </c>
      <c r="D38" s="11" t="s">
        <v>1</v>
      </c>
      <c r="E38" s="11" t="s">
        <v>115</v>
      </c>
      <c r="F38" s="1" t="s">
        <v>147</v>
      </c>
      <c r="G38" s="11" t="s">
        <v>163</v>
      </c>
      <c r="H38" s="11" t="s">
        <v>115</v>
      </c>
      <c r="I38" s="11" t="s">
        <v>115</v>
      </c>
      <c r="J38" s="11" t="s">
        <v>115</v>
      </c>
      <c r="K38" s="12">
        <v>29.69</v>
      </c>
      <c r="L38" s="12">
        <v>29.81</v>
      </c>
      <c r="M38" s="11">
        <v>23.58</v>
      </c>
      <c r="N38" s="11">
        <v>230710</v>
      </c>
      <c r="O38" s="11" t="s">
        <v>115</v>
      </c>
      <c r="P38" s="11" t="s">
        <v>115</v>
      </c>
      <c r="Q38" s="11" t="s">
        <v>115</v>
      </c>
      <c r="R38" s="11">
        <v>21.49</v>
      </c>
      <c r="S38" s="11">
        <v>21.36</v>
      </c>
      <c r="T38" s="11">
        <v>24.05</v>
      </c>
      <c r="U38" s="12" t="s">
        <v>16</v>
      </c>
      <c r="V38" s="11" t="s">
        <v>85</v>
      </c>
      <c r="W38" s="1" t="s">
        <v>99</v>
      </c>
      <c r="X38" s="10" t="s">
        <v>199</v>
      </c>
    </row>
    <row r="39" spans="1:24" s="11" customFormat="1" x14ac:dyDescent="0.25">
      <c r="A39" s="11" t="s">
        <v>133</v>
      </c>
      <c r="B39" s="11" t="s">
        <v>161</v>
      </c>
      <c r="C39" s="11">
        <v>75</v>
      </c>
      <c r="D39" s="11" t="s">
        <v>1</v>
      </c>
      <c r="E39" s="11" t="s">
        <v>2</v>
      </c>
      <c r="F39" s="1" t="s">
        <v>148</v>
      </c>
      <c r="G39" s="11" t="s">
        <v>165</v>
      </c>
      <c r="H39" s="12">
        <v>30.08</v>
      </c>
      <c r="I39" s="12">
        <v>29.97</v>
      </c>
      <c r="J39" s="12">
        <f>AVERAGE(H39:I39)</f>
        <v>30.024999999999999</v>
      </c>
      <c r="K39" s="12">
        <v>32.24</v>
      </c>
      <c r="L39" s="12">
        <v>29.91</v>
      </c>
      <c r="M39" s="11">
        <v>26.05</v>
      </c>
      <c r="N39" s="11">
        <v>230710</v>
      </c>
      <c r="O39" s="11">
        <v>36.450000000000003</v>
      </c>
      <c r="P39" s="11">
        <v>35.64</v>
      </c>
      <c r="Q39" s="12">
        <f t="shared" ref="Q39:Q48" si="8">AVERAGE(O39:P39)</f>
        <v>36.045000000000002</v>
      </c>
      <c r="R39" s="11">
        <v>23.51</v>
      </c>
      <c r="S39" s="11">
        <v>23.49</v>
      </c>
      <c r="T39" s="11">
        <v>24.05</v>
      </c>
      <c r="U39" s="12">
        <f t="shared" si="7"/>
        <v>6.0200000000000031</v>
      </c>
      <c r="V39" s="11" t="s">
        <v>85</v>
      </c>
      <c r="W39" s="11" t="s">
        <v>98</v>
      </c>
      <c r="X39" s="6" t="s">
        <v>190</v>
      </c>
    </row>
    <row r="40" spans="1:24" s="11" customFormat="1" x14ac:dyDescent="0.25">
      <c r="A40" s="11" t="s">
        <v>134</v>
      </c>
      <c r="B40" s="11" t="s">
        <v>164</v>
      </c>
      <c r="C40" s="11">
        <v>77</v>
      </c>
      <c r="D40" s="11" t="s">
        <v>102</v>
      </c>
      <c r="E40" s="11" t="s">
        <v>2</v>
      </c>
      <c r="F40" s="1" t="s">
        <v>149</v>
      </c>
      <c r="G40" s="11" t="s">
        <v>66</v>
      </c>
      <c r="H40" s="12">
        <v>29.28</v>
      </c>
      <c r="I40" s="12">
        <v>29.2</v>
      </c>
      <c r="J40" s="12">
        <f>AVERAGE(H40:I40)</f>
        <v>29.240000000000002</v>
      </c>
      <c r="K40" s="12">
        <v>30.37</v>
      </c>
      <c r="L40" s="12">
        <v>28.65</v>
      </c>
      <c r="M40" s="11">
        <v>27.85</v>
      </c>
      <c r="N40" s="11">
        <v>230710</v>
      </c>
      <c r="O40" s="11">
        <v>35.950000000000003</v>
      </c>
      <c r="P40" s="11">
        <v>35.6</v>
      </c>
      <c r="Q40" s="12">
        <f t="shared" si="8"/>
        <v>35.775000000000006</v>
      </c>
      <c r="R40" s="11">
        <v>25.48</v>
      </c>
      <c r="S40" s="11">
        <v>25.52</v>
      </c>
      <c r="T40" s="11">
        <v>24.05</v>
      </c>
      <c r="U40" s="12">
        <f t="shared" si="7"/>
        <v>6.5350000000000037</v>
      </c>
      <c r="V40" s="11" t="s">
        <v>85</v>
      </c>
      <c r="W40" s="11" t="s">
        <v>98</v>
      </c>
      <c r="X40" s="6" t="s">
        <v>191</v>
      </c>
    </row>
    <row r="41" spans="1:24" s="3" customFormat="1" x14ac:dyDescent="0.25">
      <c r="A41" s="3" t="s">
        <v>135</v>
      </c>
      <c r="B41" s="3" t="s">
        <v>90</v>
      </c>
      <c r="C41" s="3" t="s">
        <v>226</v>
      </c>
      <c r="D41" s="3" t="s">
        <v>226</v>
      </c>
      <c r="E41" s="3" t="s">
        <v>2</v>
      </c>
      <c r="F41" s="3" t="s">
        <v>31</v>
      </c>
      <c r="G41" s="3" t="s">
        <v>66</v>
      </c>
      <c r="H41" s="4">
        <v>35.22</v>
      </c>
      <c r="I41" s="4">
        <v>34.67</v>
      </c>
      <c r="J41" s="4">
        <f>AVERAGE(H41:I41)</f>
        <v>34.945</v>
      </c>
      <c r="K41" s="4">
        <v>30.37</v>
      </c>
      <c r="L41" s="4">
        <v>29.33</v>
      </c>
      <c r="M41" s="3">
        <v>27.53</v>
      </c>
      <c r="N41" s="3">
        <v>230710</v>
      </c>
      <c r="O41" s="3" t="s">
        <v>115</v>
      </c>
      <c r="P41" s="3" t="s">
        <v>115</v>
      </c>
      <c r="Q41" s="3" t="s">
        <v>115</v>
      </c>
      <c r="R41" s="3">
        <v>25.14</v>
      </c>
      <c r="S41" s="3">
        <v>25.52</v>
      </c>
      <c r="T41" s="3">
        <v>24.05</v>
      </c>
      <c r="U41" s="4" t="s">
        <v>16</v>
      </c>
      <c r="V41" s="3" t="s">
        <v>86</v>
      </c>
      <c r="W41" s="3" t="s">
        <v>98</v>
      </c>
      <c r="X41" s="5" t="s">
        <v>226</v>
      </c>
    </row>
    <row r="42" spans="1:24" s="3" customFormat="1" x14ac:dyDescent="0.25">
      <c r="A42" s="3" t="s">
        <v>219</v>
      </c>
      <c r="B42" s="3" t="s">
        <v>90</v>
      </c>
      <c r="C42" s="3" t="s">
        <v>226</v>
      </c>
      <c r="D42" s="3" t="s">
        <v>226</v>
      </c>
      <c r="E42" s="3" t="s">
        <v>226</v>
      </c>
      <c r="F42" s="3" t="s">
        <v>226</v>
      </c>
      <c r="G42" s="28" t="s">
        <v>209</v>
      </c>
      <c r="H42" s="29">
        <v>34.86</v>
      </c>
      <c r="I42" s="29">
        <v>35.11</v>
      </c>
      <c r="J42" s="29">
        <f>AVERAGE(H42:I42)</f>
        <v>34.984999999999999</v>
      </c>
      <c r="K42" s="29">
        <v>29.51</v>
      </c>
      <c r="L42" s="29">
        <v>29.49</v>
      </c>
      <c r="M42" s="28">
        <v>27.52</v>
      </c>
      <c r="N42" s="3">
        <v>230712</v>
      </c>
      <c r="O42" s="3" t="s">
        <v>115</v>
      </c>
      <c r="P42" s="3" t="s">
        <v>115</v>
      </c>
      <c r="Q42" s="3" t="s">
        <v>115</v>
      </c>
      <c r="R42" s="3">
        <v>25.54</v>
      </c>
      <c r="S42" s="3">
        <v>25.62</v>
      </c>
      <c r="T42" s="3">
        <v>24.16</v>
      </c>
      <c r="U42" s="4" t="s">
        <v>16</v>
      </c>
      <c r="V42" s="3" t="s">
        <v>226</v>
      </c>
      <c r="X42" s="5" t="s">
        <v>226</v>
      </c>
    </row>
    <row r="43" spans="1:24" s="11" customFormat="1" x14ac:dyDescent="0.25">
      <c r="A43" s="11" t="s">
        <v>136</v>
      </c>
      <c r="B43" s="11" t="s">
        <v>213</v>
      </c>
      <c r="C43" s="11">
        <v>45</v>
      </c>
      <c r="D43" s="11" t="s">
        <v>1</v>
      </c>
      <c r="E43" s="11" t="s">
        <v>2</v>
      </c>
      <c r="F43" s="1" t="s">
        <v>150</v>
      </c>
      <c r="G43" s="11" t="s">
        <v>66</v>
      </c>
      <c r="H43" s="12">
        <v>34.090000000000003</v>
      </c>
      <c r="I43" s="12">
        <v>33.75</v>
      </c>
      <c r="J43" s="12">
        <f>AVERAGE(H43:I43)</f>
        <v>33.92</v>
      </c>
      <c r="K43" s="12">
        <v>30.37</v>
      </c>
      <c r="L43" s="12">
        <v>29.32</v>
      </c>
      <c r="M43" s="11">
        <v>27.05</v>
      </c>
      <c r="N43" s="11">
        <v>230710</v>
      </c>
      <c r="O43" s="11">
        <v>39.590000000000003</v>
      </c>
      <c r="P43" s="11">
        <v>38.06</v>
      </c>
      <c r="Q43" s="12">
        <f t="shared" si="8"/>
        <v>38.825000000000003</v>
      </c>
      <c r="R43" s="11">
        <v>24.69</v>
      </c>
      <c r="S43" s="11">
        <v>24.65</v>
      </c>
      <c r="T43" s="11">
        <v>24.05</v>
      </c>
      <c r="U43" s="12">
        <f t="shared" si="7"/>
        <v>4.9050000000000011</v>
      </c>
      <c r="V43" s="11" t="s">
        <v>85</v>
      </c>
      <c r="W43" s="11" t="s">
        <v>98</v>
      </c>
      <c r="X43" s="6" t="s">
        <v>197</v>
      </c>
    </row>
    <row r="44" spans="1:24" s="11" customFormat="1" x14ac:dyDescent="0.25">
      <c r="A44" s="11" t="s">
        <v>137</v>
      </c>
      <c r="B44" s="11" t="s">
        <v>166</v>
      </c>
      <c r="C44" s="11">
        <v>46</v>
      </c>
      <c r="D44" s="11" t="s">
        <v>1</v>
      </c>
      <c r="E44" s="11" t="s">
        <v>115</v>
      </c>
      <c r="F44" s="1" t="s">
        <v>151</v>
      </c>
      <c r="G44" s="11" t="s">
        <v>170</v>
      </c>
      <c r="H44" s="12" t="s">
        <v>115</v>
      </c>
      <c r="I44" s="12" t="s">
        <v>115</v>
      </c>
      <c r="J44" s="12" t="s">
        <v>115</v>
      </c>
      <c r="K44" s="12">
        <v>31.3</v>
      </c>
      <c r="L44" s="12">
        <v>29.05</v>
      </c>
      <c r="M44" s="11">
        <v>25.27</v>
      </c>
      <c r="N44" s="11">
        <v>230710</v>
      </c>
      <c r="O44" s="11" t="s">
        <v>115</v>
      </c>
      <c r="P44" s="11" t="s">
        <v>115</v>
      </c>
      <c r="Q44" s="11" t="s">
        <v>115</v>
      </c>
      <c r="R44" s="11">
        <v>22.84</v>
      </c>
      <c r="S44" s="11">
        <v>22.74</v>
      </c>
      <c r="T44" s="11">
        <v>24.05</v>
      </c>
      <c r="U44" s="12" t="s">
        <v>16</v>
      </c>
      <c r="V44" s="11" t="s">
        <v>85</v>
      </c>
      <c r="W44" s="1" t="s">
        <v>99</v>
      </c>
      <c r="X44" s="10" t="s">
        <v>199</v>
      </c>
    </row>
    <row r="45" spans="1:24" s="11" customFormat="1" x14ac:dyDescent="0.25">
      <c r="A45" s="11" t="s">
        <v>138</v>
      </c>
      <c r="B45" s="11" t="s">
        <v>167</v>
      </c>
      <c r="C45" s="11">
        <v>63</v>
      </c>
      <c r="D45" s="11" t="s">
        <v>1</v>
      </c>
      <c r="E45" s="11" t="s">
        <v>2</v>
      </c>
      <c r="F45" s="1" t="s">
        <v>152</v>
      </c>
      <c r="G45" s="11" t="s">
        <v>65</v>
      </c>
      <c r="H45" s="12">
        <v>31.96</v>
      </c>
      <c r="I45" s="12">
        <v>31.89</v>
      </c>
      <c r="J45" s="12">
        <f t="shared" ref="J45:J48" si="9">AVERAGE(H45:I45)</f>
        <v>31.925000000000001</v>
      </c>
      <c r="K45" s="12">
        <v>30.23</v>
      </c>
      <c r="L45" s="12">
        <v>28.9</v>
      </c>
      <c r="M45" s="11">
        <v>22.97</v>
      </c>
      <c r="N45" s="11">
        <v>230710</v>
      </c>
      <c r="O45" s="11">
        <v>33.14</v>
      </c>
      <c r="P45" s="11">
        <v>32.799999999999997</v>
      </c>
      <c r="Q45" s="12">
        <f t="shared" si="8"/>
        <v>32.97</v>
      </c>
      <c r="R45" s="11">
        <v>21.99</v>
      </c>
      <c r="S45" s="11">
        <v>21.96</v>
      </c>
      <c r="T45" s="11">
        <v>24.05</v>
      </c>
      <c r="U45" s="12">
        <f t="shared" si="7"/>
        <v>1.0449999999999982</v>
      </c>
      <c r="V45" s="11" t="s">
        <v>85</v>
      </c>
      <c r="W45" s="11" t="s">
        <v>98</v>
      </c>
      <c r="X45" s="6" t="s">
        <v>186</v>
      </c>
    </row>
    <row r="46" spans="1:24" s="11" customFormat="1" x14ac:dyDescent="0.25">
      <c r="A46" s="11" t="s">
        <v>139</v>
      </c>
      <c r="B46" s="11" t="s">
        <v>168</v>
      </c>
      <c r="C46" s="11">
        <v>2</v>
      </c>
      <c r="D46" s="11" t="s">
        <v>1</v>
      </c>
      <c r="E46" s="11" t="s">
        <v>2</v>
      </c>
      <c r="F46" s="1" t="s">
        <v>51</v>
      </c>
      <c r="G46" s="11" t="s">
        <v>65</v>
      </c>
      <c r="H46" s="12">
        <v>27.38</v>
      </c>
      <c r="I46" s="12">
        <v>27.51</v>
      </c>
      <c r="J46" s="12">
        <f t="shared" si="9"/>
        <v>27.445</v>
      </c>
      <c r="K46" s="12">
        <v>30.23</v>
      </c>
      <c r="L46" s="12">
        <v>27.61</v>
      </c>
      <c r="M46" s="11">
        <v>26.32</v>
      </c>
      <c r="N46" s="11">
        <v>230710</v>
      </c>
      <c r="O46" s="11">
        <v>32.68</v>
      </c>
      <c r="P46" s="11">
        <v>32.409999999999997</v>
      </c>
      <c r="Q46" s="12">
        <f t="shared" si="8"/>
        <v>32.545000000000002</v>
      </c>
      <c r="R46" s="11">
        <v>24.14</v>
      </c>
      <c r="S46" s="11">
        <v>24.1</v>
      </c>
      <c r="T46" s="11">
        <v>24.05</v>
      </c>
      <c r="U46" s="12">
        <f t="shared" si="7"/>
        <v>5.1000000000000014</v>
      </c>
      <c r="V46" s="11" t="s">
        <v>85</v>
      </c>
      <c r="W46" s="11" t="s">
        <v>98</v>
      </c>
      <c r="X46" s="6" t="s">
        <v>187</v>
      </c>
    </row>
    <row r="47" spans="1:24" s="11" customFormat="1" x14ac:dyDescent="0.25">
      <c r="A47" s="11" t="s">
        <v>140</v>
      </c>
      <c r="B47" s="11" t="s">
        <v>169</v>
      </c>
      <c r="C47" s="11">
        <v>20</v>
      </c>
      <c r="D47" s="11" t="s">
        <v>1</v>
      </c>
      <c r="E47" s="11" t="s">
        <v>2</v>
      </c>
      <c r="F47" s="1" t="s">
        <v>153</v>
      </c>
      <c r="G47" s="11" t="s">
        <v>173</v>
      </c>
      <c r="H47" s="12">
        <v>24.08</v>
      </c>
      <c r="I47" s="12">
        <v>24.05</v>
      </c>
      <c r="J47" s="12">
        <f t="shared" si="9"/>
        <v>24.064999999999998</v>
      </c>
      <c r="K47" s="12">
        <v>31.27</v>
      </c>
      <c r="L47" s="12">
        <v>25.54</v>
      </c>
      <c r="M47" s="11">
        <v>24.57</v>
      </c>
      <c r="N47" s="11">
        <v>230710</v>
      </c>
      <c r="O47" s="11">
        <v>26.95</v>
      </c>
      <c r="P47" s="11">
        <v>26.96</v>
      </c>
      <c r="Q47" s="12">
        <f t="shared" si="8"/>
        <v>26.954999999999998</v>
      </c>
      <c r="R47" s="11">
        <v>22.47</v>
      </c>
      <c r="S47" s="11">
        <v>22.5</v>
      </c>
      <c r="T47" s="11">
        <v>24.05</v>
      </c>
      <c r="U47" s="12">
        <f t="shared" si="7"/>
        <v>2.8900000000000006</v>
      </c>
      <c r="V47" s="11" t="s">
        <v>85</v>
      </c>
      <c r="W47" s="11" t="s">
        <v>98</v>
      </c>
      <c r="X47" s="6" t="s">
        <v>198</v>
      </c>
    </row>
    <row r="48" spans="1:24" s="11" customFormat="1" x14ac:dyDescent="0.25">
      <c r="A48" s="11" t="s">
        <v>210</v>
      </c>
      <c r="B48" s="11" t="s">
        <v>171</v>
      </c>
      <c r="C48" s="11">
        <v>17</v>
      </c>
      <c r="D48" s="11" t="s">
        <v>1</v>
      </c>
      <c r="E48" s="11" t="s">
        <v>2</v>
      </c>
      <c r="F48" s="1" t="s">
        <v>154</v>
      </c>
      <c r="G48" s="11" t="s">
        <v>174</v>
      </c>
      <c r="H48" s="12">
        <v>32.83</v>
      </c>
      <c r="I48" s="12">
        <v>32.5</v>
      </c>
      <c r="J48" s="12">
        <f t="shared" si="9"/>
        <v>32.664999999999999</v>
      </c>
      <c r="K48" s="12">
        <v>29.81</v>
      </c>
      <c r="L48" s="12">
        <v>29.29</v>
      </c>
      <c r="M48" s="11">
        <v>30.61</v>
      </c>
      <c r="N48" s="11">
        <v>230710</v>
      </c>
      <c r="O48" s="11">
        <v>37.81</v>
      </c>
      <c r="P48" s="11">
        <v>40</v>
      </c>
      <c r="Q48" s="12">
        <f t="shared" si="8"/>
        <v>38.905000000000001</v>
      </c>
      <c r="R48" s="18">
        <v>28.75</v>
      </c>
      <c r="S48" s="18">
        <v>28.94</v>
      </c>
      <c r="T48" s="11">
        <v>24.05</v>
      </c>
      <c r="U48" s="12">
        <f t="shared" si="7"/>
        <v>6.240000000000002</v>
      </c>
      <c r="V48" s="11" t="s">
        <v>85</v>
      </c>
      <c r="W48" s="11" t="s">
        <v>98</v>
      </c>
      <c r="X48" s="6" t="s">
        <v>188</v>
      </c>
    </row>
    <row r="49" spans="1:24" s="11" customFormat="1" x14ac:dyDescent="0.25">
      <c r="A49" s="11" t="s">
        <v>141</v>
      </c>
      <c r="B49" s="11" t="s">
        <v>172</v>
      </c>
      <c r="C49" s="11">
        <v>54</v>
      </c>
      <c r="D49" s="11" t="s">
        <v>1</v>
      </c>
      <c r="E49" s="11" t="s">
        <v>115</v>
      </c>
      <c r="F49" s="1" t="s">
        <v>155</v>
      </c>
      <c r="G49" s="11" t="s">
        <v>175</v>
      </c>
      <c r="H49" s="12" t="s">
        <v>115</v>
      </c>
      <c r="I49" s="12" t="s">
        <v>115</v>
      </c>
      <c r="J49" s="12" t="s">
        <v>115</v>
      </c>
      <c r="K49" s="12">
        <v>30.56</v>
      </c>
      <c r="L49" s="12">
        <v>29.68</v>
      </c>
      <c r="M49" s="11">
        <v>27.72</v>
      </c>
      <c r="N49" s="11">
        <v>230710</v>
      </c>
      <c r="O49" s="11" t="s">
        <v>115</v>
      </c>
      <c r="P49" s="11" t="s">
        <v>115</v>
      </c>
      <c r="Q49" s="11" t="s">
        <v>115</v>
      </c>
      <c r="R49" s="11">
        <v>25.53</v>
      </c>
      <c r="S49" s="11">
        <v>25.78</v>
      </c>
      <c r="T49" s="11">
        <v>24.05</v>
      </c>
      <c r="U49" s="12" t="s">
        <v>16</v>
      </c>
      <c r="V49" s="11" t="s">
        <v>85</v>
      </c>
      <c r="W49" s="1" t="s">
        <v>99</v>
      </c>
      <c r="X49" s="10" t="s">
        <v>199</v>
      </c>
    </row>
    <row r="50" spans="1:24" s="3" customFormat="1" x14ac:dyDescent="0.25">
      <c r="A50" s="3" t="s">
        <v>142</v>
      </c>
      <c r="B50" s="3" t="s">
        <v>214</v>
      </c>
      <c r="C50" s="3">
        <v>65</v>
      </c>
      <c r="D50" s="3" t="s">
        <v>102</v>
      </c>
      <c r="E50" s="3" t="s">
        <v>2</v>
      </c>
      <c r="F50" s="3" t="s">
        <v>156</v>
      </c>
      <c r="G50" s="3" t="s">
        <v>176</v>
      </c>
      <c r="H50" s="4">
        <v>35.79</v>
      </c>
      <c r="I50" s="4">
        <v>35.89</v>
      </c>
      <c r="J50" s="4">
        <f>AVERAGE(H50:I50)</f>
        <v>35.840000000000003</v>
      </c>
      <c r="K50" s="4">
        <v>30.57</v>
      </c>
      <c r="L50" s="4">
        <v>29.92</v>
      </c>
      <c r="M50" s="3">
        <v>29.9</v>
      </c>
      <c r="N50" s="3">
        <v>230710</v>
      </c>
      <c r="O50" s="3" t="s">
        <v>115</v>
      </c>
      <c r="P50" s="3" t="s">
        <v>115</v>
      </c>
      <c r="Q50" s="3" t="s">
        <v>184</v>
      </c>
      <c r="R50" s="25">
        <v>28.15</v>
      </c>
      <c r="S50" s="25">
        <v>28.19</v>
      </c>
      <c r="T50" s="3">
        <v>24.05</v>
      </c>
      <c r="U50" s="4" t="s">
        <v>16</v>
      </c>
      <c r="V50" s="3" t="s">
        <v>86</v>
      </c>
      <c r="W50" s="3" t="s">
        <v>98</v>
      </c>
      <c r="X50" s="5" t="s">
        <v>189</v>
      </c>
    </row>
    <row r="51" spans="1:24" s="3" customFormat="1" ht="45" x14ac:dyDescent="0.25">
      <c r="A51" s="3" t="s">
        <v>221</v>
      </c>
      <c r="B51" s="3" t="s">
        <v>214</v>
      </c>
      <c r="C51" s="3" t="s">
        <v>227</v>
      </c>
      <c r="D51" s="3" t="s">
        <v>227</v>
      </c>
      <c r="E51" s="3" t="s">
        <v>227</v>
      </c>
      <c r="F51" s="33" t="s">
        <v>220</v>
      </c>
      <c r="G51" s="3" t="s">
        <v>209</v>
      </c>
      <c r="H51" s="28">
        <v>36</v>
      </c>
      <c r="I51" s="29">
        <v>36.880000000000003</v>
      </c>
      <c r="J51" s="29">
        <f t="shared" ref="J51" si="10">AVERAGE(H51:I51)</f>
        <v>36.44</v>
      </c>
      <c r="K51" s="29">
        <v>29.51</v>
      </c>
      <c r="L51" s="29">
        <v>29.55</v>
      </c>
      <c r="M51" s="28">
        <v>29.64</v>
      </c>
      <c r="N51" s="3">
        <v>230712</v>
      </c>
      <c r="O51" s="3" t="s">
        <v>115</v>
      </c>
      <c r="P51" s="3" t="s">
        <v>115</v>
      </c>
      <c r="Q51" s="3" t="s">
        <v>184</v>
      </c>
      <c r="R51" s="25">
        <v>31.72</v>
      </c>
      <c r="S51" s="25">
        <v>31.58</v>
      </c>
      <c r="T51" s="3">
        <v>24.16</v>
      </c>
      <c r="U51" s="4" t="s">
        <v>16</v>
      </c>
      <c r="V51" s="3" t="s">
        <v>227</v>
      </c>
      <c r="W51" s="3" t="s">
        <v>227</v>
      </c>
      <c r="X51" s="5" t="s">
        <v>227</v>
      </c>
    </row>
    <row r="52" spans="1:24" s="3" customFormat="1" x14ac:dyDescent="0.25">
      <c r="A52" s="3" t="s">
        <v>221</v>
      </c>
      <c r="B52" s="3" t="s">
        <v>214</v>
      </c>
      <c r="C52" s="3" t="s">
        <v>227</v>
      </c>
      <c r="D52" s="3" t="s">
        <v>227</v>
      </c>
      <c r="E52" s="3" t="s">
        <v>227</v>
      </c>
      <c r="F52" s="3" t="s">
        <v>200</v>
      </c>
      <c r="G52" s="3" t="s">
        <v>209</v>
      </c>
      <c r="H52" s="28" t="s">
        <v>200</v>
      </c>
      <c r="I52" s="28" t="s">
        <v>200</v>
      </c>
      <c r="J52" s="28" t="s">
        <v>200</v>
      </c>
      <c r="K52" s="28" t="s">
        <v>200</v>
      </c>
      <c r="L52" s="28" t="s">
        <v>200</v>
      </c>
      <c r="M52" s="28" t="s">
        <v>200</v>
      </c>
      <c r="N52" s="3">
        <v>230712</v>
      </c>
      <c r="O52" s="3" t="s">
        <v>115</v>
      </c>
      <c r="P52" s="3" t="s">
        <v>115</v>
      </c>
      <c r="Q52" s="3" t="s">
        <v>184</v>
      </c>
      <c r="R52" s="25" t="s">
        <v>115</v>
      </c>
      <c r="S52" s="25">
        <v>31.49</v>
      </c>
      <c r="T52" s="3">
        <v>24.16</v>
      </c>
      <c r="U52" s="4" t="s">
        <v>16</v>
      </c>
      <c r="V52" s="3" t="s">
        <v>227</v>
      </c>
      <c r="W52" s="3" t="s">
        <v>227</v>
      </c>
      <c r="X52" s="5" t="s">
        <v>227</v>
      </c>
    </row>
    <row r="53" spans="1:24" s="3" customFormat="1" x14ac:dyDescent="0.25">
      <c r="A53" s="3" t="s">
        <v>143</v>
      </c>
      <c r="B53" s="3" t="s">
        <v>166</v>
      </c>
      <c r="C53" s="3" t="s">
        <v>228</v>
      </c>
      <c r="D53" s="3" t="s">
        <v>228</v>
      </c>
      <c r="E53" s="3" t="s">
        <v>2</v>
      </c>
      <c r="F53" s="3" t="s">
        <v>177</v>
      </c>
      <c r="G53" s="3" t="s">
        <v>178</v>
      </c>
      <c r="H53" s="4">
        <v>36.21</v>
      </c>
      <c r="I53" s="4">
        <v>35.99</v>
      </c>
      <c r="J53" s="4">
        <f>AVERAGE(H53:I53)</f>
        <v>36.1</v>
      </c>
      <c r="K53" s="4">
        <v>30.74</v>
      </c>
      <c r="L53" s="4">
        <v>29.75</v>
      </c>
      <c r="M53" s="4">
        <v>28.1</v>
      </c>
      <c r="N53" s="3">
        <v>230710</v>
      </c>
      <c r="O53" s="3" t="s">
        <v>115</v>
      </c>
      <c r="P53" s="3" t="s">
        <v>115</v>
      </c>
      <c r="Q53" s="3" t="s">
        <v>115</v>
      </c>
      <c r="R53" s="4">
        <v>25.77</v>
      </c>
      <c r="S53" s="4">
        <v>25.54</v>
      </c>
      <c r="T53" s="3">
        <v>24.05</v>
      </c>
      <c r="U53" s="4" t="s">
        <v>16</v>
      </c>
      <c r="V53" s="3" t="s">
        <v>86</v>
      </c>
      <c r="W53" s="3" t="s">
        <v>98</v>
      </c>
      <c r="X53" s="5" t="s">
        <v>228</v>
      </c>
    </row>
    <row r="54" spans="1:24" s="3" customFormat="1" x14ac:dyDescent="0.25">
      <c r="A54" s="3" t="s">
        <v>222</v>
      </c>
      <c r="B54" s="3" t="s">
        <v>166</v>
      </c>
      <c r="C54" s="3" t="s">
        <v>228</v>
      </c>
      <c r="D54" s="3" t="s">
        <v>228</v>
      </c>
      <c r="E54" s="3" t="s">
        <v>228</v>
      </c>
      <c r="F54" s="3" t="s">
        <v>228</v>
      </c>
      <c r="G54" s="3" t="s">
        <v>209</v>
      </c>
      <c r="H54" s="29">
        <v>36.5</v>
      </c>
      <c r="I54" s="29">
        <v>35.19</v>
      </c>
      <c r="J54" s="29">
        <f t="shared" ref="J54" si="11">AVERAGE(H54:I54)</f>
        <v>35.844999999999999</v>
      </c>
      <c r="K54" s="29">
        <v>29.51</v>
      </c>
      <c r="L54" s="29">
        <v>29.62</v>
      </c>
      <c r="M54" s="28">
        <v>27.75</v>
      </c>
      <c r="N54" s="3">
        <v>230712</v>
      </c>
      <c r="O54" s="3" t="s">
        <v>115</v>
      </c>
      <c r="P54" s="3" t="s">
        <v>115</v>
      </c>
      <c r="Q54" s="3" t="s">
        <v>115</v>
      </c>
      <c r="R54" s="4">
        <v>25.62</v>
      </c>
      <c r="S54" s="4">
        <v>25.58</v>
      </c>
      <c r="T54" s="3">
        <v>24.16</v>
      </c>
      <c r="U54" s="4" t="s">
        <v>16</v>
      </c>
      <c r="V54" s="3" t="s">
        <v>228</v>
      </c>
      <c r="W54" s="3" t="s">
        <v>228</v>
      </c>
      <c r="X54" s="5" t="s">
        <v>228</v>
      </c>
    </row>
    <row r="55" spans="1:24" s="11" customFormat="1" x14ac:dyDescent="0.25">
      <c r="J55" s="12"/>
      <c r="K55" s="12"/>
      <c r="L55" s="12"/>
      <c r="N55" s="12"/>
      <c r="O55" s="12"/>
      <c r="P55" s="12"/>
      <c r="Q55" s="12"/>
      <c r="R55" s="12"/>
      <c r="S55" s="12"/>
      <c r="T55" s="12"/>
    </row>
    <row r="56" spans="1:24" s="11" customFormat="1" x14ac:dyDescent="0.25">
      <c r="J56" s="12"/>
      <c r="K56" s="12"/>
      <c r="L56" s="12"/>
      <c r="M56" s="23"/>
      <c r="N56" s="16"/>
      <c r="O56" s="16"/>
      <c r="P56" s="16"/>
      <c r="Q56" s="16"/>
      <c r="R56" s="16"/>
      <c r="S56" s="16"/>
      <c r="T56" s="16"/>
      <c r="U56" s="16"/>
    </row>
    <row r="57" spans="1:24" s="11" customFormat="1" x14ac:dyDescent="0.25">
      <c r="J57" s="12"/>
      <c r="K57" s="12"/>
      <c r="L57" s="12"/>
      <c r="M57" s="23"/>
      <c r="N57" s="16"/>
      <c r="O57" s="16"/>
      <c r="P57" s="16"/>
      <c r="Q57" s="16"/>
      <c r="R57" s="16"/>
      <c r="S57" s="16"/>
      <c r="T57" s="16"/>
      <c r="U57" s="16"/>
    </row>
    <row r="58" spans="1:24" s="11" customFormat="1" x14ac:dyDescent="0.25">
      <c r="J58" s="12"/>
      <c r="K58" s="12"/>
      <c r="L58" s="12"/>
      <c r="M58" s="23"/>
      <c r="N58" s="16"/>
      <c r="O58" s="16"/>
      <c r="P58" s="16"/>
      <c r="Q58" s="16"/>
      <c r="R58" s="16"/>
      <c r="S58" s="16"/>
      <c r="T58" s="16"/>
      <c r="U58" s="17"/>
    </row>
    <row r="59" spans="1:24" s="11" customFormat="1" x14ac:dyDescent="0.25">
      <c r="J59" s="12"/>
      <c r="K59" s="12"/>
      <c r="L59" s="12"/>
      <c r="M59" s="23"/>
      <c r="N59" s="16"/>
      <c r="O59" s="16"/>
      <c r="P59" s="16"/>
      <c r="Q59" s="16"/>
      <c r="R59" s="16"/>
      <c r="S59" s="16"/>
      <c r="T59" s="16"/>
      <c r="U59" s="16"/>
    </row>
    <row r="60" spans="1:24" s="11" customFormat="1" x14ac:dyDescent="0.25">
      <c r="J60" s="12"/>
      <c r="K60" s="12"/>
      <c r="L60" s="12"/>
      <c r="M60" s="23"/>
      <c r="N60" s="16"/>
      <c r="O60" s="16"/>
      <c r="P60" s="16"/>
      <c r="Q60" s="16"/>
      <c r="R60" s="16"/>
      <c r="S60" s="16"/>
      <c r="T60" s="16"/>
      <c r="U60" s="16"/>
    </row>
    <row r="61" spans="1:24" s="11" customFormat="1" x14ac:dyDescent="0.25">
      <c r="J61" s="12"/>
      <c r="K61" s="12"/>
      <c r="L61" s="12"/>
      <c r="M61" s="23"/>
      <c r="N61" s="16"/>
      <c r="O61" s="16"/>
      <c r="P61" s="16"/>
      <c r="Q61" s="16"/>
      <c r="R61" s="16"/>
      <c r="S61" s="16"/>
      <c r="T61" s="16"/>
      <c r="U61" s="16"/>
    </row>
    <row r="62" spans="1:24" s="11" customFormat="1" x14ac:dyDescent="0.25">
      <c r="J62" s="12"/>
      <c r="K62" s="12"/>
      <c r="L62" s="12"/>
      <c r="M62" s="23"/>
      <c r="N62" s="16"/>
      <c r="O62" s="16"/>
      <c r="P62" s="16"/>
      <c r="Q62" s="16"/>
      <c r="R62" s="16"/>
      <c r="S62" s="16"/>
      <c r="T62" s="16"/>
      <c r="U62" s="16"/>
    </row>
    <row r="63" spans="1:24" s="11" customFormat="1" x14ac:dyDescent="0.25">
      <c r="J63" s="12"/>
      <c r="K63" s="12"/>
      <c r="L63" s="12"/>
      <c r="M63" s="23"/>
      <c r="N63" s="16"/>
      <c r="O63" s="16"/>
      <c r="P63" s="16"/>
      <c r="Q63" s="16"/>
      <c r="R63" s="16"/>
      <c r="S63" s="16"/>
      <c r="T63" s="16"/>
      <c r="U63" s="16"/>
    </row>
    <row r="64" spans="1:24" s="11" customFormat="1" x14ac:dyDescent="0.25">
      <c r="J64" s="12"/>
      <c r="K64" s="12"/>
      <c r="L64" s="12"/>
      <c r="M64" s="23"/>
      <c r="N64" s="16"/>
      <c r="O64" s="16"/>
      <c r="P64" s="16"/>
      <c r="Q64" s="16"/>
      <c r="R64" s="16"/>
      <c r="S64" s="16"/>
      <c r="T64" s="16"/>
      <c r="U64" s="16"/>
    </row>
    <row r="65" spans="10:21" s="11" customFormat="1" x14ac:dyDescent="0.25">
      <c r="J65" s="12"/>
      <c r="K65" s="12"/>
      <c r="L65" s="12"/>
      <c r="M65" s="23"/>
      <c r="N65" s="16"/>
      <c r="O65" s="16"/>
      <c r="P65" s="16"/>
      <c r="Q65" s="16"/>
      <c r="R65" s="16"/>
      <c r="S65" s="16"/>
      <c r="T65" s="16"/>
      <c r="U65" s="16"/>
    </row>
    <row r="66" spans="10:21" s="11" customFormat="1" x14ac:dyDescent="0.25">
      <c r="J66" s="12"/>
      <c r="K66" s="12"/>
      <c r="L66" s="12"/>
      <c r="M66" s="23"/>
      <c r="N66" s="16"/>
      <c r="O66" s="16"/>
      <c r="P66" s="16"/>
      <c r="Q66" s="16"/>
      <c r="R66" s="16"/>
      <c r="S66" s="16"/>
      <c r="T66" s="16"/>
      <c r="U66" s="16"/>
    </row>
    <row r="67" spans="10:21" s="11" customFormat="1" x14ac:dyDescent="0.25">
      <c r="J67" s="12"/>
      <c r="K67" s="12"/>
      <c r="L67" s="12"/>
      <c r="M67" s="23"/>
      <c r="N67" s="16"/>
      <c r="O67" s="16"/>
      <c r="P67" s="16"/>
      <c r="Q67" s="16"/>
      <c r="R67" s="16"/>
      <c r="S67" s="16"/>
      <c r="T67" s="16"/>
      <c r="U67" s="16"/>
    </row>
    <row r="68" spans="10:21" s="11" customFormat="1" x14ac:dyDescent="0.25">
      <c r="J68" s="12"/>
      <c r="K68" s="12"/>
      <c r="L68" s="12"/>
      <c r="M68" s="23"/>
      <c r="N68" s="16"/>
      <c r="O68" s="16"/>
      <c r="P68" s="16"/>
      <c r="Q68" s="16"/>
      <c r="R68" s="16"/>
      <c r="S68" s="16"/>
      <c r="T68" s="16"/>
      <c r="U68" s="16"/>
    </row>
    <row r="69" spans="10:21" s="11" customFormat="1" x14ac:dyDescent="0.25">
      <c r="J69" s="12"/>
      <c r="K69" s="12"/>
      <c r="L69" s="12"/>
      <c r="M69" s="23"/>
      <c r="N69" s="16"/>
      <c r="O69" s="16"/>
      <c r="P69" s="16"/>
      <c r="Q69" s="16"/>
      <c r="R69" s="16"/>
      <c r="S69" s="16"/>
      <c r="T69" s="16"/>
      <c r="U69" s="16"/>
    </row>
    <row r="70" spans="10:21" s="11" customFormat="1" x14ac:dyDescent="0.25">
      <c r="J70" s="12"/>
      <c r="K70" s="12"/>
      <c r="L70" s="12"/>
      <c r="M70" s="23"/>
      <c r="N70" s="16"/>
      <c r="O70" s="16"/>
      <c r="P70" s="16"/>
      <c r="Q70" s="16"/>
      <c r="R70" s="16"/>
      <c r="S70" s="16"/>
      <c r="T70" s="16"/>
      <c r="U70" s="16"/>
    </row>
    <row r="71" spans="10:21" s="11" customFormat="1" x14ac:dyDescent="0.25">
      <c r="J71" s="12"/>
      <c r="K71" s="12"/>
      <c r="L71" s="12"/>
      <c r="M71" s="23"/>
      <c r="N71" s="16"/>
      <c r="O71" s="16"/>
      <c r="P71" s="16"/>
      <c r="Q71" s="16"/>
      <c r="R71" s="16"/>
      <c r="S71" s="16"/>
      <c r="T71" s="16"/>
      <c r="U71" s="16"/>
    </row>
    <row r="72" spans="10:21" s="11" customFormat="1" x14ac:dyDescent="0.25">
      <c r="J72" s="12"/>
      <c r="K72" s="12"/>
      <c r="L72" s="12"/>
      <c r="M72" s="16"/>
      <c r="N72" s="17"/>
      <c r="O72" s="17"/>
      <c r="P72" s="17"/>
      <c r="Q72" s="17"/>
      <c r="R72" s="17"/>
      <c r="S72" s="17"/>
      <c r="T72" s="16"/>
      <c r="U72" s="16"/>
    </row>
    <row r="73" spans="10:21" s="11" customFormat="1" x14ac:dyDescent="0.25">
      <c r="J73" s="12"/>
      <c r="K73" s="12"/>
      <c r="L73" s="12"/>
      <c r="M73" s="16"/>
      <c r="N73" s="17"/>
      <c r="O73" s="17"/>
      <c r="P73" s="17"/>
      <c r="Q73" s="17"/>
      <c r="R73" s="17"/>
      <c r="S73" s="17"/>
      <c r="T73" s="16"/>
      <c r="U73" s="16"/>
    </row>
    <row r="74" spans="10:21" s="11" customFormat="1" x14ac:dyDescent="0.25">
      <c r="J74" s="12"/>
      <c r="K74" s="12"/>
      <c r="L74" s="12"/>
      <c r="N74" s="12"/>
      <c r="O74" s="12"/>
      <c r="P74" s="12"/>
      <c r="Q74" s="12"/>
      <c r="R74" s="12"/>
      <c r="S74" s="12"/>
    </row>
    <row r="75" spans="10:21" s="11" customFormat="1" x14ac:dyDescent="0.25">
      <c r="J75" s="12"/>
      <c r="K75" s="12"/>
      <c r="L75" s="12"/>
      <c r="N75" s="12"/>
      <c r="O75" s="12"/>
      <c r="P75" s="12"/>
      <c r="Q75" s="12"/>
      <c r="R75" s="12"/>
      <c r="S75" s="12"/>
    </row>
    <row r="76" spans="10:21" s="11" customFormat="1" x14ac:dyDescent="0.25">
      <c r="J76" s="12"/>
      <c r="K76" s="12"/>
      <c r="L76" s="12"/>
      <c r="N76" s="12"/>
      <c r="O76" s="12"/>
      <c r="P76" s="12"/>
      <c r="Q76" s="12"/>
      <c r="R76" s="12"/>
      <c r="S76" s="12"/>
    </row>
    <row r="77" spans="10:21" s="11" customFormat="1" x14ac:dyDescent="0.25">
      <c r="J77" s="12"/>
      <c r="K77" s="12"/>
      <c r="L77" s="12"/>
      <c r="N77" s="12"/>
      <c r="O77" s="12"/>
      <c r="P77" s="12"/>
      <c r="Q77" s="12"/>
      <c r="R77" s="12"/>
      <c r="S77" s="12"/>
    </row>
    <row r="78" spans="10:21" s="11" customFormat="1" x14ac:dyDescent="0.25">
      <c r="J78" s="12"/>
      <c r="K78" s="12"/>
      <c r="L78" s="12"/>
      <c r="N78" s="12"/>
      <c r="O78" s="12"/>
      <c r="P78" s="12"/>
      <c r="Q78" s="12"/>
      <c r="R78" s="12"/>
      <c r="S78" s="12"/>
    </row>
    <row r="79" spans="10:21" s="11" customFormat="1" x14ac:dyDescent="0.25">
      <c r="J79" s="12"/>
      <c r="K79" s="12"/>
      <c r="L79" s="12"/>
      <c r="N79" s="12"/>
      <c r="O79" s="12"/>
      <c r="P79" s="12"/>
      <c r="Q79" s="12"/>
      <c r="R79" s="12"/>
      <c r="S79" s="12"/>
    </row>
    <row r="80" spans="10:21" s="11" customFormat="1" x14ac:dyDescent="0.25">
      <c r="J80" s="12"/>
      <c r="K80" s="12"/>
      <c r="L80" s="12"/>
      <c r="N80" s="12"/>
      <c r="O80" s="12"/>
      <c r="P80" s="12"/>
      <c r="Q80" s="12"/>
      <c r="R80" s="12"/>
      <c r="S80" s="12"/>
    </row>
    <row r="81" spans="1:19" s="11" customFormat="1" x14ac:dyDescent="0.25">
      <c r="J81" s="12"/>
      <c r="K81" s="12"/>
      <c r="L81" s="12"/>
      <c r="N81" s="12"/>
      <c r="O81" s="12"/>
      <c r="P81" s="12"/>
      <c r="Q81" s="12"/>
      <c r="R81" s="12"/>
      <c r="S81" s="12"/>
    </row>
    <row r="82" spans="1:19" s="11" customFormat="1" x14ac:dyDescent="0.25">
      <c r="J82" s="12"/>
      <c r="K82" s="12"/>
      <c r="L82" s="12"/>
      <c r="N82" s="12"/>
      <c r="O82" s="12"/>
      <c r="P82" s="12"/>
      <c r="Q82" s="12"/>
      <c r="R82" s="12"/>
      <c r="S82" s="12"/>
    </row>
    <row r="83" spans="1:19" s="11" customFormat="1" x14ac:dyDescent="0.25">
      <c r="J83" s="12"/>
      <c r="K83" s="12"/>
      <c r="L83" s="12"/>
      <c r="N83" s="12"/>
      <c r="O83" s="12"/>
      <c r="P83" s="12"/>
      <c r="Q83" s="12"/>
      <c r="R83" s="12"/>
      <c r="S83" s="12"/>
    </row>
    <row r="84" spans="1:19" x14ac:dyDescent="0.25">
      <c r="A84" s="11"/>
    </row>
  </sheetData>
  <autoFilter ref="A3:X3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1</vt:lpstr>
    </vt:vector>
  </TitlesOfParts>
  <Company>CHU Montpelli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QUIER GREGOIRE</dc:creator>
  <cp:lastModifiedBy>yves</cp:lastModifiedBy>
  <dcterms:created xsi:type="dcterms:W3CDTF">2022-10-26T13:19:14Z</dcterms:created>
  <dcterms:modified xsi:type="dcterms:W3CDTF">2023-08-18T15:49:22Z</dcterms:modified>
</cp:coreProperties>
</file>